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kreer/Dropbox/AG_Klein_Christoph/Projects/01_AG_Klein/02_B1/Manuscript/07_Revision_NC/05_final_revision/final upload/02_second_resub/"/>
    </mc:Choice>
  </mc:AlternateContent>
  <xr:revisionPtr revIDLastSave="0" documentId="13_ncr:1_{FE48C3C9-6422-1144-ADF4-F4C17247AB61}" xr6:coauthVersionLast="47" xr6:coauthVersionMax="47" xr10:uidLastSave="{00000000-0000-0000-0000-000000000000}"/>
  <bookViews>
    <workbookView xWindow="0" yWindow="760" windowWidth="34560" windowHeight="20460" xr2:uid="{00000000-000D-0000-FFFF-FFFF00000000}"/>
  </bookViews>
  <sheets>
    <sheet name="Supplementary Data 4" sheetId="2" r:id="rId1"/>
  </sheets>
  <definedNames>
    <definedName name="_xlnm._FilterDatabase" localSheetId="0" hidden="1">'Supplementary Data 4'!$A$3:$T$73</definedName>
    <definedName name="_xlnm.Print_Area" localSheetId="0">'Supplementary Data 4'!$A$1:$T$79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82" uniqueCount="360">
  <si>
    <t>10-1074</t>
  </si>
  <si>
    <t>10E8</t>
  </si>
  <si>
    <t>12A12</t>
  </si>
  <si>
    <t>1B2530</t>
  </si>
  <si>
    <t>3074</t>
  </si>
  <si>
    <t>35O22</t>
  </si>
  <si>
    <t>3BNC117</t>
  </si>
  <si>
    <t>447-52D</t>
  </si>
  <si>
    <t>4E10</t>
  </si>
  <si>
    <t>561_01_18</t>
  </si>
  <si>
    <t>561_01_55</t>
  </si>
  <si>
    <t>561_02_12</t>
  </si>
  <si>
    <t>8ANC131</t>
  </si>
  <si>
    <t>8ANC195</t>
  </si>
  <si>
    <t>CH01</t>
  </si>
  <si>
    <t>CH103</t>
  </si>
  <si>
    <t>CH235</t>
  </si>
  <si>
    <t>CH235.12</t>
  </si>
  <si>
    <t>CH235.9</t>
  </si>
  <si>
    <t>DH270.1</t>
  </si>
  <si>
    <t>DH270.5</t>
  </si>
  <si>
    <t>DH270.6</t>
  </si>
  <si>
    <t>DH511.11P</t>
  </si>
  <si>
    <t>DH511.12P</t>
  </si>
  <si>
    <t>DH511.2</t>
  </si>
  <si>
    <t>HJ16</t>
  </si>
  <si>
    <t>IOMA</t>
  </si>
  <si>
    <t>N6</t>
  </si>
  <si>
    <t>NIH45-46</t>
  </si>
  <si>
    <t>PCDN-33A</t>
  </si>
  <si>
    <t>PCDN-38A</t>
  </si>
  <si>
    <t>PCDN-38B</t>
  </si>
  <si>
    <t>PG16</t>
  </si>
  <si>
    <t>PG9</t>
  </si>
  <si>
    <t>PGDM1400</t>
  </si>
  <si>
    <t>PGT121</t>
  </si>
  <si>
    <t>PGT123</t>
  </si>
  <si>
    <t>PGT125</t>
  </si>
  <si>
    <t>PGT126</t>
  </si>
  <si>
    <t>PGT127</t>
  </si>
  <si>
    <t>PGT128</t>
  </si>
  <si>
    <t>PGT130</t>
  </si>
  <si>
    <t>PGT135</t>
  </si>
  <si>
    <t>PGT143</t>
  </si>
  <si>
    <t>PGT145</t>
  </si>
  <si>
    <t>PGT151</t>
  </si>
  <si>
    <t>PGT152</t>
  </si>
  <si>
    <t>VRC-CH31</t>
  </si>
  <si>
    <t>VRC-PG04</t>
  </si>
  <si>
    <t>VRC-PG20</t>
  </si>
  <si>
    <t>VRC01</t>
  </si>
  <si>
    <t>VRC03</t>
  </si>
  <si>
    <t>VRC06</t>
  </si>
  <si>
    <t>VRC06b</t>
  </si>
  <si>
    <t>VRC07</t>
  </si>
  <si>
    <t>VRC13</t>
  </si>
  <si>
    <t>VRC16</t>
  </si>
  <si>
    <t>VRC18</t>
  </si>
  <si>
    <t>VRC26.01</t>
  </si>
  <si>
    <t>VRC26.03</t>
  </si>
  <si>
    <t>VRC26.06</t>
  </si>
  <si>
    <t>VRC26.08</t>
  </si>
  <si>
    <t>VRC26.09</t>
  </si>
  <si>
    <t>VRC26.25</t>
  </si>
  <si>
    <t>VRC26.26</t>
  </si>
  <si>
    <t>VRC26.27</t>
  </si>
  <si>
    <t>VRC34.01</t>
  </si>
  <si>
    <t>VRC38.01</t>
  </si>
  <si>
    <t>b12</t>
  </si>
  <si>
    <t>3BNC55</t>
  </si>
  <si>
    <t>V3-glycan</t>
  </si>
  <si>
    <t>MPER</t>
  </si>
  <si>
    <t>CD4bs</t>
  </si>
  <si>
    <t>Interface/FP</t>
  </si>
  <si>
    <t>V2-apex</t>
  </si>
  <si>
    <t xml:space="preserve">Donor 17 </t>
  </si>
  <si>
    <t xml:space="preserve">Donor N152 </t>
  </si>
  <si>
    <t xml:space="preserve">Patient 12 </t>
  </si>
  <si>
    <t xml:space="preserve">Patient 1 </t>
  </si>
  <si>
    <t xml:space="preserve">Patient 3 </t>
  </si>
  <si>
    <t xml:space="preserve">IDC561 </t>
  </si>
  <si>
    <t xml:space="preserve">Patient 8 </t>
  </si>
  <si>
    <t xml:space="preserve">CH0219 </t>
  </si>
  <si>
    <t xml:space="preserve">Donor CH505 </t>
  </si>
  <si>
    <t xml:space="preserve">CH848 </t>
  </si>
  <si>
    <t xml:space="preserve">CH0210 </t>
  </si>
  <si>
    <t xml:space="preserve">VI3208 </t>
  </si>
  <si>
    <t xml:space="preserve">R1 </t>
  </si>
  <si>
    <t xml:space="preserve">Z258 </t>
  </si>
  <si>
    <t xml:space="preserve">NIH45 </t>
  </si>
  <si>
    <t xml:space="preserve">PC76 </t>
  </si>
  <si>
    <t xml:space="preserve">Donor 24 </t>
  </si>
  <si>
    <t xml:space="preserve">Donor 84 </t>
  </si>
  <si>
    <t xml:space="preserve">Donor 36 </t>
  </si>
  <si>
    <t xml:space="preserve">Donor 39 </t>
  </si>
  <si>
    <t xml:space="preserve">Donor 31 </t>
  </si>
  <si>
    <t xml:space="preserve">Donor 74 </t>
  </si>
  <si>
    <t xml:space="preserve">IAVI 23 </t>
  </si>
  <si>
    <t xml:space="preserve">44 </t>
  </si>
  <si>
    <t xml:space="preserve">C38 </t>
  </si>
  <si>
    <t xml:space="preserve">CAP256 </t>
  </si>
  <si>
    <t xml:space="preserve">N123 </t>
  </si>
  <si>
    <t xml:space="preserve">N90 </t>
  </si>
  <si>
    <t xml:space="preserve">Donor b </t>
  </si>
  <si>
    <t>IGHV4-59</t>
  </si>
  <si>
    <t>IGHV3-15</t>
  </si>
  <si>
    <t>IGHV1-2</t>
  </si>
  <si>
    <t>IGHV1-46</t>
  </si>
  <si>
    <t>IGHV1-18</t>
  </si>
  <si>
    <t>IGHV1-69</t>
  </si>
  <si>
    <t>IGHV3-20</t>
  </si>
  <si>
    <t>IGHV3-30</t>
  </si>
  <si>
    <t>IGHV4-34</t>
  </si>
  <si>
    <t>IGHV3-33</t>
  </si>
  <si>
    <t>IGHV1-8</t>
  </si>
  <si>
    <t>IGHV4-39</t>
  </si>
  <si>
    <t>IGHV3-23</t>
  </si>
  <si>
    <t>IGHV3-13</t>
  </si>
  <si>
    <t>IGHV1-3</t>
  </si>
  <si>
    <t>IGHD3-3</t>
  </si>
  <si>
    <t>IGHD1-26</t>
  </si>
  <si>
    <t>IGHD3-9</t>
  </si>
  <si>
    <t>IGHD6-13</t>
  </si>
  <si>
    <t>IGHD3-22</t>
  </si>
  <si>
    <t>IGHD3-10</t>
  </si>
  <si>
    <t>IGHD6-25</t>
  </si>
  <si>
    <t>IGHD6-19</t>
  </si>
  <si>
    <t>IGHD3-16</t>
  </si>
  <si>
    <t>IGHD2-21</t>
  </si>
  <si>
    <t>IGHD1-1</t>
  </si>
  <si>
    <t>IGHD4-4</t>
  </si>
  <si>
    <t>IGHD2-8</t>
  </si>
  <si>
    <t>IGHD1-20</t>
  </si>
  <si>
    <t>IGHD2-15</t>
  </si>
  <si>
    <t>IGHD4-17</t>
  </si>
  <si>
    <t>IGHD5-12</t>
  </si>
  <si>
    <t>IGHJ6</t>
  </si>
  <si>
    <t>IGHJ1</t>
  </si>
  <si>
    <t>IGHJ5</t>
  </si>
  <si>
    <t>IGHJ3</t>
  </si>
  <si>
    <t>IGHJ2</t>
  </si>
  <si>
    <t>IGHJ4</t>
  </si>
  <si>
    <t>ATARRGQRIYGVVSFGEFFYYYSMDV</t>
  </si>
  <si>
    <t>ARTGKYYDFWSGYPPGEEYFQD</t>
  </si>
  <si>
    <t>ARDGSGDDTSWHLDP</t>
  </si>
  <si>
    <t>ARAEAASDSHSRPIMFDH</t>
  </si>
  <si>
    <t>ARDFGEYHYDGRGFQCEGFDL</t>
  </si>
  <si>
    <t>AKGLLRDGSSTWLPYL</t>
  </si>
  <si>
    <t>ARQRSDYWDFDV</t>
  </si>
  <si>
    <t>TTDGFIMIRGVSEDYYYYYMDV</t>
  </si>
  <si>
    <t>AREGTTGWGWLGKPIGAFAH</t>
  </si>
  <si>
    <t>ARDPFGDRAPHYNYHMDV</t>
  </si>
  <si>
    <t>ARDPFGDMYPHYNYHMDV</t>
  </si>
  <si>
    <t>ARDPFGETFRGHDQPYRMDV</t>
  </si>
  <si>
    <t>ARDGLGEVAPDYRYGIDV</t>
  </si>
  <si>
    <t>TTTSTYDKWSGLHHDGVMAFSS</t>
  </si>
  <si>
    <t>ARGTDYTIDDAGIHYQGSGTFWYFDL</t>
  </si>
  <si>
    <t>ASLPRGQLVNAYFRN</t>
  </si>
  <si>
    <t>ARNVATEGSLLHYDY</t>
  </si>
  <si>
    <t>VRNVGTAGSLLHYDH</t>
  </si>
  <si>
    <t>TTGGWIGLYSDTSGYPNFDY</t>
  </si>
  <si>
    <t>VTGAWISDYYDSSYYPNFDH</t>
  </si>
  <si>
    <t>TTGGWISLYYDSSYYPNFDH</t>
  </si>
  <si>
    <t>TADEGAPILRFFEWGYYNYYMDV</t>
  </si>
  <si>
    <t>TMDEGTPVTRFLEWGYFYYYMAV</t>
  </si>
  <si>
    <t>VKDQTIFHKNGAVDFFSYFDL</t>
  </si>
  <si>
    <t>AREMFDSSADWSPWRGMVA</t>
  </si>
  <si>
    <t>ARDRSYGDSSWALDA</t>
  </si>
  <si>
    <t>TRGKYCTARDYYNWDFEH</t>
  </si>
  <si>
    <t>ARGGRKICYDYWCGYVNNCFDT</t>
  </si>
  <si>
    <t>ARGGRKVYHPYWTGYVNNCFDP</t>
  </si>
  <si>
    <t>ARGGRKVYHAYWTGYVNNCFDP</t>
  </si>
  <si>
    <t>AREAGGPIWHDDVKYYDFNDGYYNYHYMDV</t>
  </si>
  <si>
    <t>VREAGGPDYRNGYNYYDFYDGYYNYHYMDV</t>
  </si>
  <si>
    <t>AKGSKHRLRDYALYDDDGALNWAVDVDYLSNLEF</t>
  </si>
  <si>
    <t>ARTLHGRRIYGIVAFNEWFTYFYMDV</t>
  </si>
  <si>
    <t>ARALHGKRIYGIVALGELFTYFYMDV</t>
  </si>
  <si>
    <t>ARFDGEVLVYNHWPKPAWVDL</t>
  </si>
  <si>
    <t>ARFDGEVLVYHDWPKPAWVDL</t>
  </si>
  <si>
    <t>ARFGGEVLVYRDWPKPAWVDL</t>
  </si>
  <si>
    <t>ARFGGEVLRYTDWPKPAWVDL</t>
  </si>
  <si>
    <t>VRSGGDILYYYEWQKPHWFSP</t>
  </si>
  <si>
    <t>ARHRHHDVFMLVPIAGWFDV</t>
  </si>
  <si>
    <t>TRGSKHRLRDYVLYDDYGLINYQEWNDYLEFLDV</t>
  </si>
  <si>
    <t>LTGSKHRLRDYFLYNEYGPNYEEWGDYLATLDV</t>
  </si>
  <si>
    <t>ARMFQESGPPRLDRWSGRNYYYYSGMDV</t>
  </si>
  <si>
    <t>ARMFQESGPPRFDSWSGRNYYYYSGMDV</t>
  </si>
  <si>
    <t>ARAQKRGRSEWAYAH</t>
  </si>
  <si>
    <t>ARQKFYTGGQGWYFDL</t>
  </si>
  <si>
    <t>ARRMRSQDREWDFQH</t>
  </si>
  <si>
    <t>TRGKNCDYNWDFEH</t>
  </si>
  <si>
    <t>DTAEYFCVRRGSCDYCGDFPWQY</t>
  </si>
  <si>
    <t>VRRGSSCPHCGDFHFEH</t>
  </si>
  <si>
    <t>DTGEYFCVRKGPSCPHCGDFHWQH</t>
  </si>
  <si>
    <t>ARERGRHFEPKNRDNLEGKFFDL</t>
  </si>
  <si>
    <t>VRVTFYHEGSGYYYRAGNYFDS</t>
  </si>
  <si>
    <t>ARGFAGYEWSFI</t>
  </si>
  <si>
    <t>AKDVGDYKSDEWGTEYYDISISYPIQDPRAMVGAFDL</t>
  </si>
  <si>
    <t>AKDLREDECEEWWSDYYDFGKQLPCRKSRGVAGIFDG</t>
  </si>
  <si>
    <t>ARDLRELECEEWTLYNYYDFGSRGPCVDPRGVAGSFDV</t>
  </si>
  <si>
    <t>VRDQREDECEEWWSDYYDFGRELPCRKFRGLGLAGIFDI</t>
  </si>
  <si>
    <t>VKDQREDECEEWWSDYYDFGRELPCRKSRGLGLAGIFDM</t>
  </si>
  <si>
    <t>AKDLREDECEEWWSDYYDFGKQLPCAKSRGGLVGIADN</t>
  </si>
  <si>
    <t>VRDQREDECEEWWSDYYDFGKELPCRKFRGLGLAGIFDV</t>
  </si>
  <si>
    <t>VRDQREDECEEWWSDYYDFGKELPCRKFRGLGLAGIFDI</t>
  </si>
  <si>
    <t>ARDKYYGNEAVGMDV</t>
  </si>
  <si>
    <t>VRGPESGWFYHYYWGLGV</t>
  </si>
  <si>
    <t>ARVGPYSWDDSPQDNYYMDV</t>
  </si>
  <si>
    <t>ARRHSDYCDFDI</t>
  </si>
  <si>
    <t>IGLV3-21</t>
  </si>
  <si>
    <t>IGLV3-19</t>
  </si>
  <si>
    <t>IGKV1-33</t>
  </si>
  <si>
    <t>IGLV3-1</t>
  </si>
  <si>
    <t>IGLV1-47</t>
  </si>
  <si>
    <t>IGLV2-23</t>
  </si>
  <si>
    <t>IGLV1-51</t>
  </si>
  <si>
    <t>IGKV3-20</t>
  </si>
  <si>
    <t>IGKV1-5</t>
  </si>
  <si>
    <t>IGKV1-39</t>
  </si>
  <si>
    <t>IGKV3-15</t>
  </si>
  <si>
    <t>IGKV4-1</t>
  </si>
  <si>
    <t>IGKV3-11</t>
  </si>
  <si>
    <t>IGLV2-14</t>
  </si>
  <si>
    <t>IGKV2-28</t>
  </si>
  <si>
    <t>IGLV2-8</t>
  </si>
  <si>
    <t>IGKV2-29</t>
  </si>
  <si>
    <t>IGKV1-9</t>
  </si>
  <si>
    <t>IGLJ2</t>
  </si>
  <si>
    <t>IGKJ1</t>
  </si>
  <si>
    <t>IGLJ3</t>
  </si>
  <si>
    <t>IGLJ1</t>
  </si>
  <si>
    <t>IGKJ3</t>
  </si>
  <si>
    <t>IGKJ4</t>
  </si>
  <si>
    <t>IGKJ5</t>
  </si>
  <si>
    <t>IGKJ2</t>
  </si>
  <si>
    <t>HMWDSRSGFSWS</t>
  </si>
  <si>
    <t>SSRDKSGSRLSV</t>
  </si>
  <si>
    <t>AVLEF</t>
  </si>
  <si>
    <t>ATYDSDGSIRL</t>
  </si>
  <si>
    <t>CSYTHNSGCV</t>
  </si>
  <si>
    <t>QVYEF</t>
  </si>
  <si>
    <t>ATWDSGLSADWV</t>
  </si>
  <si>
    <t>QQYGQSLST</t>
  </si>
  <si>
    <t>QRYGGTPIT</t>
  </si>
  <si>
    <t>QSYGSITPLV</t>
  </si>
  <si>
    <t>QQYDTYPGT</t>
  </si>
  <si>
    <t>QQYGGSPYT</t>
  </si>
  <si>
    <t>QVWDSFSTFV</t>
  </si>
  <si>
    <t>LQYNNWWT</t>
  </si>
  <si>
    <t>CSYAGSSIIF</t>
  </si>
  <si>
    <t>CSFGGSAAVV</t>
  </si>
  <si>
    <t>CSFGGSATVV</t>
  </si>
  <si>
    <t>QESYSSVPMYI</t>
  </si>
  <si>
    <t>QENYNTIPSLS</t>
  </si>
  <si>
    <t>QQTRWTPPT</t>
  </si>
  <si>
    <t>QVLQF</t>
  </si>
  <si>
    <t>QQYEF</t>
  </si>
  <si>
    <t>QQCGSSPT</t>
  </si>
  <si>
    <t>QQYGSSPT</t>
  </si>
  <si>
    <t>SSLTDRSHRI</t>
  </si>
  <si>
    <t>KSLTSTRRRV</t>
  </si>
  <si>
    <t>MQGRESPWT</t>
  </si>
  <si>
    <t>HIWDSRVPTKWV</t>
  </si>
  <si>
    <t>HIYDARGGTNWV</t>
  </si>
  <si>
    <t>GSLVGNWDVI</t>
  </si>
  <si>
    <t>SSLVGNWDVI</t>
  </si>
  <si>
    <t>SSLFGRWDVV</t>
  </si>
  <si>
    <t>QQYEEWPRT</t>
  </si>
  <si>
    <t>MQGLNRPWT</t>
  </si>
  <si>
    <t>MQGLHSPWT</t>
  </si>
  <si>
    <t>MQSKDFPLT</t>
  </si>
  <si>
    <t>QQYET</t>
  </si>
  <si>
    <t>QQLEF</t>
  </si>
  <si>
    <t>QQFEF</t>
  </si>
  <si>
    <t>GTWDTSLSGGGV</t>
  </si>
  <si>
    <t>ATWSASLSSARV</t>
  </si>
  <si>
    <t>ETWDGSGGV</t>
  </si>
  <si>
    <t>TVWGVRKGVGAV</t>
  </si>
  <si>
    <t>AVWGVRRGAGAV</t>
  </si>
  <si>
    <t>ATWAASLSSARV</t>
  </si>
  <si>
    <t>ATWGVRQGVGAL</t>
  </si>
  <si>
    <t>QHMSSYPLT</t>
  </si>
  <si>
    <t>MEARQTPRLT</t>
  </si>
  <si>
    <t>QVYGASSYT</t>
  </si>
  <si>
    <t>n/a</t>
  </si>
  <si>
    <t>V3-glycan**</t>
  </si>
  <si>
    <t>CH848**</t>
  </si>
  <si>
    <t>Isotype</t>
  </si>
  <si>
    <t>Reference</t>
  </si>
  <si>
    <t>** Epitope and Donor Information for DH270.6 was not deposited in the CATNAP database and therefore derived from the reference</t>
  </si>
  <si>
    <t>Light chain</t>
  </si>
  <si>
    <t>Heavy chain</t>
  </si>
  <si>
    <t>Lambda</t>
  </si>
  <si>
    <t>Kappa</t>
  </si>
  <si>
    <t>Binding site</t>
  </si>
  <si>
    <t>Donor</t>
  </si>
  <si>
    <t>Coverage (%)</t>
  </si>
  <si>
    <t>Name</t>
  </si>
  <si>
    <t>Antibody information</t>
  </si>
  <si>
    <t>#</t>
  </si>
  <si>
    <t>CDR3 length (aa)</t>
  </si>
  <si>
    <t>CDR3 amino acid sequence</t>
  </si>
  <si>
    <t>Mouquet et al., 2012</t>
  </si>
  <si>
    <t>Huang et al., 2012</t>
  </si>
  <si>
    <t>Scheid et al., 2011</t>
  </si>
  <si>
    <t>Gorny et al., 2006</t>
  </si>
  <si>
    <t>Huang et al., 2014</t>
  </si>
  <si>
    <t>Buchbinder et al., 1992</t>
  </si>
  <si>
    <t>Buchacher et al., 1994</t>
  </si>
  <si>
    <t>Schommers et al., 2020</t>
  </si>
  <si>
    <t>Bonsignori et al., 2011</t>
  </si>
  <si>
    <t>Liao et al., 2013</t>
  </si>
  <si>
    <t>Gao et al., 2014</t>
  </si>
  <si>
    <t>Bonsignori et al., 2016</t>
  </si>
  <si>
    <t>Bonsignori et al., 2017</t>
  </si>
  <si>
    <t>Williams et al., 2017</t>
  </si>
  <si>
    <t>Corti et al., 2010</t>
  </si>
  <si>
    <t>Gristick et al., 2016</t>
  </si>
  <si>
    <t>Huang et al., 2016</t>
  </si>
  <si>
    <t>MacLeod et al., 2016</t>
  </si>
  <si>
    <t>Walker et al., 2009</t>
  </si>
  <si>
    <t>Sok et al., 2014</t>
  </si>
  <si>
    <t>Walker et al., 2011</t>
  </si>
  <si>
    <t>Falkowska et al., 2014</t>
  </si>
  <si>
    <t>Wu et al., 2011</t>
  </si>
  <si>
    <t>Zhou et al., 2013</t>
  </si>
  <si>
    <t>Wu et al., 2010</t>
  </si>
  <si>
    <t>Li et al., 2012</t>
  </si>
  <si>
    <t>Rudicelli et al., 2014</t>
  </si>
  <si>
    <t>Zhou et al., 2015</t>
  </si>
  <si>
    <t>Doria-Rose et al., 2014</t>
  </si>
  <si>
    <t>Doria-Rose et al., 2016</t>
  </si>
  <si>
    <t>Kong et al., 2016</t>
  </si>
  <si>
    <t>Cale et al., 2017</t>
  </si>
  <si>
    <t>Burton et al., 1991</t>
  </si>
  <si>
    <t>Lambda*</t>
  </si>
  <si>
    <t>IGLV1-51*</t>
  </si>
  <si>
    <t>ATWDGSLRTV*</t>
  </si>
  <si>
    <t>QEYSSTPYN*</t>
  </si>
  <si>
    <t>Kappa*</t>
  </si>
  <si>
    <t>IGKV3-15*</t>
  </si>
  <si>
    <t>IGKJ1*</t>
  </si>
  <si>
    <t>YSYADGVAF*</t>
  </si>
  <si>
    <t>MQSKDFPLT*</t>
  </si>
  <si>
    <t>NAYEF*</t>
  </si>
  <si>
    <t>IGKV3-20*</t>
  </si>
  <si>
    <t>*For light chains, where no nucleotide sequence was available or IgBLAST annotation failed, data has been filled up with information deposited in the CATNAP database</t>
  </si>
  <si>
    <t>IGLV2-14*</t>
  </si>
  <si>
    <t>IGKV1-39*</t>
  </si>
  <si>
    <t>Neutralization 56-strain panel (CATNAP)</t>
  </si>
  <si>
    <t>n/a: not available</t>
  </si>
  <si>
    <t>IGLJ2 or 3*</t>
  </si>
  <si>
    <t>Neutralization score (normed AUC)</t>
  </si>
  <si>
    <r>
      <t>geo. mean IC</t>
    </r>
    <r>
      <rPr>
        <b/>
        <vertAlign val="subscript"/>
        <sz val="11"/>
        <color theme="1"/>
        <rFont val="Calibri (Textkörper)"/>
      </rPr>
      <t xml:space="preserve">50 </t>
    </r>
    <r>
      <rPr>
        <b/>
        <sz val="11"/>
        <color theme="1"/>
        <rFont val="Calibri"/>
        <family val="2"/>
        <scheme val="minor"/>
      </rPr>
      <t>(ng/µl)</t>
    </r>
  </si>
  <si>
    <t>V</t>
  </si>
  <si>
    <t>D</t>
  </si>
  <si>
    <t>J</t>
  </si>
  <si>
    <t>V gene nucelotide mutation frequency (%)</t>
  </si>
  <si>
    <t>Note: V(D)J information, V gene mutation frequency and CDR3 amino acid sequence were derived by annotation with IgBLAST in default settings according to the IMGT nomenclature and numbering.</t>
  </si>
  <si>
    <t xml:space="preserve">Supplementary Data 4: Features of HIV-1 broadly neutralizing antibod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vertAlign val="subscript"/>
      <sz val="11"/>
      <color theme="1"/>
      <name val="Calibri (Textkörper)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left" vertical="top"/>
    </xf>
    <xf numFmtId="0" fontId="1" fillId="0" borderId="1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top" wrapText="1"/>
    </xf>
    <xf numFmtId="0" fontId="0" fillId="0" borderId="0" xfId="0" applyAlignment="1">
      <alignment vertical="top" wrapText="1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0" xfId="0" applyNumberFormat="1"/>
    <xf numFmtId="0" fontId="4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</cellXfs>
  <cellStyles count="117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84"/>
  <sheetViews>
    <sheetView tabSelected="1" zoomScaleNormal="100" zoomScaleSheetLayoutView="106" zoomScalePageLayoutView="150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A2" sqref="A2:E2"/>
    </sheetView>
  </sheetViews>
  <sheetFormatPr baseColWidth="10" defaultColWidth="8.83203125" defaultRowHeight="15" x14ac:dyDescent="0.2"/>
  <cols>
    <col min="1" max="1" width="3.33203125" customWidth="1"/>
    <col min="2" max="2" width="11.1640625" customWidth="1"/>
    <col min="3" max="3" width="11.83203125" customWidth="1"/>
    <col min="4" max="4" width="12.6640625" customWidth="1"/>
    <col min="5" max="5" width="22.33203125" customWidth="1"/>
    <col min="6" max="7" width="10.83203125" customWidth="1"/>
    <col min="8" max="8" width="13" customWidth="1"/>
    <col min="9" max="9" width="9.83203125" customWidth="1"/>
    <col min="10" max="10" width="9.5" customWidth="1"/>
    <col min="11" max="11" width="6" bestFit="1" customWidth="1"/>
    <col min="12" max="12" width="16.1640625" customWidth="1"/>
    <col min="13" max="13" width="43.5" customWidth="1"/>
    <col min="14" max="14" width="6.6640625" customWidth="1"/>
    <col min="16" max="16" width="9.6640625" customWidth="1"/>
    <col min="17" max="17" width="11.83203125" customWidth="1"/>
    <col min="18" max="18" width="17.5" customWidth="1"/>
    <col min="19" max="19" width="16.6640625" customWidth="1"/>
    <col min="20" max="20" width="6.5" customWidth="1"/>
  </cols>
  <sheetData>
    <row r="1" spans="1:20" x14ac:dyDescent="0.2">
      <c r="A1" s="6" t="s">
        <v>359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4"/>
      <c r="P1" s="5"/>
      <c r="Q1" s="5"/>
      <c r="R1" s="5"/>
      <c r="S1" s="5"/>
      <c r="T1" s="5"/>
    </row>
    <row r="2" spans="1:20" x14ac:dyDescent="0.2">
      <c r="A2" s="15" t="s">
        <v>298</v>
      </c>
      <c r="B2" s="15"/>
      <c r="C2" s="15"/>
      <c r="D2" s="15"/>
      <c r="E2" s="15"/>
      <c r="F2" s="15" t="s">
        <v>349</v>
      </c>
      <c r="G2" s="15"/>
      <c r="H2" s="15"/>
      <c r="I2" s="15" t="s">
        <v>291</v>
      </c>
      <c r="J2" s="15"/>
      <c r="K2" s="15"/>
      <c r="L2" s="15"/>
      <c r="M2" s="15"/>
      <c r="N2" s="15"/>
      <c r="O2" s="16" t="s">
        <v>290</v>
      </c>
      <c r="P2" s="17"/>
      <c r="Q2" s="17"/>
      <c r="R2" s="17"/>
      <c r="S2" s="17"/>
      <c r="T2" s="18"/>
    </row>
    <row r="3" spans="1:20" s="9" customFormat="1" ht="45" customHeight="1" x14ac:dyDescent="0.2">
      <c r="A3" s="8" t="s">
        <v>299</v>
      </c>
      <c r="B3" s="3" t="s">
        <v>297</v>
      </c>
      <c r="C3" s="3" t="s">
        <v>294</v>
      </c>
      <c r="D3" s="3" t="s">
        <v>295</v>
      </c>
      <c r="E3" s="3" t="s">
        <v>288</v>
      </c>
      <c r="F3" s="3" t="s">
        <v>296</v>
      </c>
      <c r="G3" s="3" t="s">
        <v>353</v>
      </c>
      <c r="H3" s="3" t="s">
        <v>352</v>
      </c>
      <c r="I3" s="3" t="s">
        <v>354</v>
      </c>
      <c r="J3" s="3" t="s">
        <v>355</v>
      </c>
      <c r="K3" s="3" t="s">
        <v>356</v>
      </c>
      <c r="L3" s="3" t="s">
        <v>357</v>
      </c>
      <c r="M3" s="3" t="s">
        <v>301</v>
      </c>
      <c r="N3" s="3" t="s">
        <v>300</v>
      </c>
      <c r="O3" s="3" t="s">
        <v>287</v>
      </c>
      <c r="P3" s="3" t="s">
        <v>354</v>
      </c>
      <c r="Q3" s="3" t="s">
        <v>356</v>
      </c>
      <c r="R3" s="3" t="s">
        <v>357</v>
      </c>
      <c r="S3" s="3" t="s">
        <v>301</v>
      </c>
      <c r="T3" s="3" t="s">
        <v>300</v>
      </c>
    </row>
    <row r="4" spans="1:20" x14ac:dyDescent="0.2">
      <c r="A4" s="7">
        <v>1</v>
      </c>
      <c r="B4" s="1" t="s">
        <v>0</v>
      </c>
      <c r="C4" s="7" t="s">
        <v>70</v>
      </c>
      <c r="D4" s="7" t="s">
        <v>75</v>
      </c>
      <c r="E4" s="7" t="s">
        <v>302</v>
      </c>
      <c r="F4" s="10">
        <v>67.857142857142861</v>
      </c>
      <c r="G4" s="11">
        <v>0.1255879610887238</v>
      </c>
      <c r="H4" s="14">
        <v>63.593861982107981</v>
      </c>
      <c r="I4" s="7" t="s">
        <v>104</v>
      </c>
      <c r="J4" s="7" t="s">
        <v>119</v>
      </c>
      <c r="K4" s="7" t="s">
        <v>136</v>
      </c>
      <c r="L4" s="7">
        <v>16.099999999999994</v>
      </c>
      <c r="M4" s="7" t="s">
        <v>142</v>
      </c>
      <c r="N4" s="7">
        <v>26</v>
      </c>
      <c r="O4" s="7" t="s">
        <v>292</v>
      </c>
      <c r="P4" s="7" t="s">
        <v>209</v>
      </c>
      <c r="Q4" s="7" t="s">
        <v>227</v>
      </c>
      <c r="R4" s="7">
        <v>19.5</v>
      </c>
      <c r="S4" s="7" t="s">
        <v>235</v>
      </c>
      <c r="T4" s="7">
        <v>12</v>
      </c>
    </row>
    <row r="5" spans="1:20" x14ac:dyDescent="0.2">
      <c r="A5" s="7">
        <v>2</v>
      </c>
      <c r="B5" s="1" t="s">
        <v>1</v>
      </c>
      <c r="C5" s="7" t="s">
        <v>71</v>
      </c>
      <c r="D5" s="7" t="s">
        <v>76</v>
      </c>
      <c r="E5" s="7" t="s">
        <v>303</v>
      </c>
      <c r="F5" s="10">
        <v>98.214285714285708</v>
      </c>
      <c r="G5" s="11">
        <v>0.39150888093031821</v>
      </c>
      <c r="H5" s="14">
        <v>75.34033367048805</v>
      </c>
      <c r="I5" s="7" t="s">
        <v>105</v>
      </c>
      <c r="J5" s="7" t="s">
        <v>119</v>
      </c>
      <c r="K5" s="7" t="s">
        <v>137</v>
      </c>
      <c r="L5" s="7">
        <v>21.5</v>
      </c>
      <c r="M5" s="7" t="s">
        <v>143</v>
      </c>
      <c r="N5" s="7">
        <v>22</v>
      </c>
      <c r="O5" s="7" t="s">
        <v>292</v>
      </c>
      <c r="P5" s="7" t="s">
        <v>210</v>
      </c>
      <c r="Q5" s="7" t="s">
        <v>227</v>
      </c>
      <c r="R5" s="7">
        <v>14.799999999999997</v>
      </c>
      <c r="S5" s="7" t="s">
        <v>236</v>
      </c>
      <c r="T5" s="7">
        <v>12</v>
      </c>
    </row>
    <row r="6" spans="1:20" x14ac:dyDescent="0.2">
      <c r="A6" s="7">
        <v>3</v>
      </c>
      <c r="B6" s="1" t="s">
        <v>2</v>
      </c>
      <c r="C6" s="7" t="s">
        <v>72</v>
      </c>
      <c r="D6" s="7" t="s">
        <v>77</v>
      </c>
      <c r="E6" s="7" t="s">
        <v>304</v>
      </c>
      <c r="F6" s="10">
        <v>92.857142857142861</v>
      </c>
      <c r="G6" s="11">
        <v>0.19533955537077871</v>
      </c>
      <c r="H6" s="14">
        <v>80.44457067680689</v>
      </c>
      <c r="I6" s="7" t="s">
        <v>106</v>
      </c>
      <c r="J6" s="7" t="s">
        <v>120</v>
      </c>
      <c r="K6" s="7" t="s">
        <v>138</v>
      </c>
      <c r="L6" s="7">
        <v>21.299999999999997</v>
      </c>
      <c r="M6" s="7" t="s">
        <v>144</v>
      </c>
      <c r="N6" s="7">
        <v>15</v>
      </c>
      <c r="O6" s="7" t="s">
        <v>293</v>
      </c>
      <c r="P6" s="7" t="s">
        <v>211</v>
      </c>
      <c r="Q6" s="7" t="s">
        <v>228</v>
      </c>
      <c r="R6" s="7">
        <v>15.5</v>
      </c>
      <c r="S6" s="7" t="s">
        <v>237</v>
      </c>
      <c r="T6" s="7">
        <v>5</v>
      </c>
    </row>
    <row r="7" spans="1:20" x14ac:dyDescent="0.2">
      <c r="A7" s="7">
        <v>4</v>
      </c>
      <c r="B7" s="1" t="s">
        <v>3</v>
      </c>
      <c r="C7" s="7" t="s">
        <v>72</v>
      </c>
      <c r="D7" s="7" t="s">
        <v>78</v>
      </c>
      <c r="E7" s="7" t="s">
        <v>304</v>
      </c>
      <c r="F7" s="10">
        <v>67.857142857142861</v>
      </c>
      <c r="G7" s="11">
        <v>6.3309901803016606</v>
      </c>
      <c r="H7" s="14">
        <v>26.24441413545842</v>
      </c>
      <c r="I7" s="7" t="s">
        <v>107</v>
      </c>
      <c r="J7" s="7" t="s">
        <v>122</v>
      </c>
      <c r="K7" s="7" t="s">
        <v>138</v>
      </c>
      <c r="L7" s="7">
        <v>27.299999999999997</v>
      </c>
      <c r="M7" s="7" t="s">
        <v>145</v>
      </c>
      <c r="N7" s="7">
        <v>18</v>
      </c>
      <c r="O7" s="7" t="s">
        <v>292</v>
      </c>
      <c r="P7" s="7" t="s">
        <v>213</v>
      </c>
      <c r="Q7" s="7" t="s">
        <v>229</v>
      </c>
      <c r="R7" s="7">
        <v>16.099999999999994</v>
      </c>
      <c r="S7" s="7" t="s">
        <v>238</v>
      </c>
      <c r="T7" s="7">
        <v>11</v>
      </c>
    </row>
    <row r="8" spans="1:20" x14ac:dyDescent="0.2">
      <c r="A8" s="7">
        <v>5</v>
      </c>
      <c r="B8" s="1" t="s">
        <v>4</v>
      </c>
      <c r="C8" s="7" t="s">
        <v>70</v>
      </c>
      <c r="D8" s="7" t="s">
        <v>284</v>
      </c>
      <c r="E8" s="7" t="s">
        <v>305</v>
      </c>
      <c r="F8" s="10">
        <v>16.071428571428569</v>
      </c>
      <c r="G8" s="11">
        <v>13.19282843676514</v>
      </c>
      <c r="H8" s="14">
        <v>5.0221624407032959</v>
      </c>
      <c r="I8" s="7" t="s">
        <v>104</v>
      </c>
      <c r="J8" s="7" t="s">
        <v>123</v>
      </c>
      <c r="K8" s="7" t="s">
        <v>139</v>
      </c>
      <c r="L8" s="7">
        <v>5.7999999999999972</v>
      </c>
      <c r="M8" s="7" t="s">
        <v>146</v>
      </c>
      <c r="N8" s="7">
        <v>21</v>
      </c>
      <c r="O8" s="7" t="s">
        <v>335</v>
      </c>
      <c r="P8" s="7" t="s">
        <v>336</v>
      </c>
      <c r="Q8" s="7" t="s">
        <v>351</v>
      </c>
      <c r="R8" s="7" t="s">
        <v>284</v>
      </c>
      <c r="S8" s="7" t="s">
        <v>337</v>
      </c>
      <c r="T8" s="7">
        <v>10</v>
      </c>
    </row>
    <row r="9" spans="1:20" x14ac:dyDescent="0.2">
      <c r="A9" s="7">
        <v>6</v>
      </c>
      <c r="B9" s="1" t="s">
        <v>5</v>
      </c>
      <c r="C9" s="7" t="s">
        <v>73</v>
      </c>
      <c r="D9" s="7" t="s">
        <v>76</v>
      </c>
      <c r="E9" s="7" t="s">
        <v>306</v>
      </c>
      <c r="F9" s="10">
        <v>62.5</v>
      </c>
      <c r="G9" s="11">
        <v>0.59430776823301401</v>
      </c>
      <c r="H9" s="14">
        <v>45.159213068794081</v>
      </c>
      <c r="I9" s="7" t="s">
        <v>108</v>
      </c>
      <c r="J9" s="7" t="s">
        <v>124</v>
      </c>
      <c r="K9" s="7" t="s">
        <v>137</v>
      </c>
      <c r="L9" s="7">
        <v>30.099999999999994</v>
      </c>
      <c r="M9" s="7" t="s">
        <v>147</v>
      </c>
      <c r="N9" s="7">
        <v>16</v>
      </c>
      <c r="O9" s="7" t="s">
        <v>292</v>
      </c>
      <c r="P9" s="7" t="s">
        <v>214</v>
      </c>
      <c r="Q9" s="7" t="s">
        <v>230</v>
      </c>
      <c r="R9" s="7">
        <v>22.700000000000003</v>
      </c>
      <c r="S9" s="7" t="s">
        <v>239</v>
      </c>
      <c r="T9" s="7">
        <v>10</v>
      </c>
    </row>
    <row r="10" spans="1:20" x14ac:dyDescent="0.2">
      <c r="A10" s="7">
        <v>7</v>
      </c>
      <c r="B10" s="1" t="s">
        <v>6</v>
      </c>
      <c r="C10" s="7" t="s">
        <v>72</v>
      </c>
      <c r="D10" s="7" t="s">
        <v>79</v>
      </c>
      <c r="E10" s="7" t="s">
        <v>304</v>
      </c>
      <c r="F10" s="10">
        <v>89.285714285714292</v>
      </c>
      <c r="G10" s="11">
        <v>0.1029259763516992</v>
      </c>
      <c r="H10" s="14">
        <v>85.340591387665015</v>
      </c>
      <c r="I10" s="7" t="s">
        <v>106</v>
      </c>
      <c r="J10" s="7" t="s">
        <v>125</v>
      </c>
      <c r="K10" s="7" t="s">
        <v>140</v>
      </c>
      <c r="L10" s="7">
        <v>27.5</v>
      </c>
      <c r="M10" s="7" t="s">
        <v>148</v>
      </c>
      <c r="N10" s="7">
        <v>12</v>
      </c>
      <c r="O10" s="7" t="s">
        <v>293</v>
      </c>
      <c r="P10" s="7" t="s">
        <v>211</v>
      </c>
      <c r="Q10" s="7" t="s">
        <v>231</v>
      </c>
      <c r="R10" s="7">
        <v>19.299999999999997</v>
      </c>
      <c r="S10" s="7" t="s">
        <v>240</v>
      </c>
      <c r="T10" s="7">
        <v>5</v>
      </c>
    </row>
    <row r="11" spans="1:20" x14ac:dyDescent="0.2">
      <c r="A11" s="7">
        <v>8</v>
      </c>
      <c r="B11" s="1" t="s">
        <v>7</v>
      </c>
      <c r="C11" s="7" t="s">
        <v>70</v>
      </c>
      <c r="D11" s="7" t="s">
        <v>284</v>
      </c>
      <c r="E11" s="7" t="s">
        <v>307</v>
      </c>
      <c r="F11" s="10">
        <v>10.71428571428571</v>
      </c>
      <c r="G11" s="11">
        <v>16.99091592127154</v>
      </c>
      <c r="H11" s="14">
        <v>3.308971162173536</v>
      </c>
      <c r="I11" s="7" t="s">
        <v>105</v>
      </c>
      <c r="J11" s="7" t="s">
        <v>124</v>
      </c>
      <c r="K11" s="7" t="s">
        <v>136</v>
      </c>
      <c r="L11" s="7">
        <v>5.2999999999999972</v>
      </c>
      <c r="M11" s="7" t="s">
        <v>149</v>
      </c>
      <c r="N11" s="7">
        <v>22</v>
      </c>
      <c r="O11" s="7" t="s">
        <v>292</v>
      </c>
      <c r="P11" s="7" t="s">
        <v>215</v>
      </c>
      <c r="Q11" s="7" t="s">
        <v>229</v>
      </c>
      <c r="R11" s="7">
        <v>2.4000000000000057</v>
      </c>
      <c r="S11" s="7" t="s">
        <v>241</v>
      </c>
      <c r="T11" s="7">
        <v>12</v>
      </c>
    </row>
    <row r="12" spans="1:20" x14ac:dyDescent="0.2">
      <c r="A12" s="7">
        <v>9</v>
      </c>
      <c r="B12" s="1" t="s">
        <v>8</v>
      </c>
      <c r="C12" s="7" t="s">
        <v>71</v>
      </c>
      <c r="D12" s="7" t="s">
        <v>284</v>
      </c>
      <c r="E12" s="7" t="s">
        <v>308</v>
      </c>
      <c r="F12" s="10">
        <v>98.214285714285708</v>
      </c>
      <c r="G12" s="11">
        <v>1.3891850710898039</v>
      </c>
      <c r="H12" s="14">
        <v>58.095643242283209</v>
      </c>
      <c r="I12" s="7" t="s">
        <v>109</v>
      </c>
      <c r="J12" s="7" t="s">
        <v>126</v>
      </c>
      <c r="K12" s="7" t="s">
        <v>141</v>
      </c>
      <c r="L12" s="7">
        <v>12.200000000000003</v>
      </c>
      <c r="M12" s="7" t="s">
        <v>150</v>
      </c>
      <c r="N12" s="7">
        <v>20</v>
      </c>
      <c r="O12" s="7" t="s">
        <v>293</v>
      </c>
      <c r="P12" s="7" t="s">
        <v>216</v>
      </c>
      <c r="Q12" s="7" t="s">
        <v>228</v>
      </c>
      <c r="R12" s="7">
        <v>5.7000000000000028</v>
      </c>
      <c r="S12" s="7" t="s">
        <v>242</v>
      </c>
      <c r="T12" s="7">
        <v>9</v>
      </c>
    </row>
    <row r="13" spans="1:20" x14ac:dyDescent="0.2">
      <c r="A13" s="7">
        <v>10</v>
      </c>
      <c r="B13" s="1" t="s">
        <v>9</v>
      </c>
      <c r="C13" s="7" t="s">
        <v>72</v>
      </c>
      <c r="D13" s="7" t="s">
        <v>80</v>
      </c>
      <c r="E13" s="7" t="s">
        <v>309</v>
      </c>
      <c r="F13" s="10">
        <v>94.642857142857139</v>
      </c>
      <c r="G13" s="11">
        <v>4.8747938261330982E-2</v>
      </c>
      <c r="H13" s="14">
        <v>99.983757442431056</v>
      </c>
      <c r="I13" s="7" t="s">
        <v>107</v>
      </c>
      <c r="J13" s="7" t="s">
        <v>124</v>
      </c>
      <c r="K13" s="7" t="s">
        <v>136</v>
      </c>
      <c r="L13" s="7">
        <v>31.900000000000006</v>
      </c>
      <c r="M13" s="7" t="s">
        <v>151</v>
      </c>
      <c r="N13" s="7">
        <v>18</v>
      </c>
      <c r="O13" s="7" t="s">
        <v>293</v>
      </c>
      <c r="P13" s="7" t="s">
        <v>216</v>
      </c>
      <c r="Q13" s="7" t="s">
        <v>232</v>
      </c>
      <c r="R13" s="7">
        <v>20.900000000000006</v>
      </c>
      <c r="S13" s="7" t="s">
        <v>243</v>
      </c>
      <c r="T13" s="7">
        <v>9</v>
      </c>
    </row>
    <row r="14" spans="1:20" x14ac:dyDescent="0.2">
      <c r="A14" s="7">
        <v>11</v>
      </c>
      <c r="B14" s="1" t="s">
        <v>10</v>
      </c>
      <c r="C14" s="7" t="s">
        <v>72</v>
      </c>
      <c r="D14" s="7" t="s">
        <v>80</v>
      </c>
      <c r="E14" s="7" t="s">
        <v>309</v>
      </c>
      <c r="F14" s="10">
        <v>89.285714285714292</v>
      </c>
      <c r="G14" s="11">
        <v>0.10501037886468879</v>
      </c>
      <c r="H14" s="14">
        <v>84.874320211399393</v>
      </c>
      <c r="I14" s="7" t="s">
        <v>107</v>
      </c>
      <c r="J14" s="7" t="s">
        <v>124</v>
      </c>
      <c r="K14" s="7" t="s">
        <v>136</v>
      </c>
      <c r="L14" s="7">
        <v>31.599999999999994</v>
      </c>
      <c r="M14" s="7" t="s">
        <v>152</v>
      </c>
      <c r="N14" s="7">
        <v>18</v>
      </c>
      <c r="O14" s="7" t="s">
        <v>293</v>
      </c>
      <c r="P14" s="7" t="s">
        <v>216</v>
      </c>
      <c r="Q14" s="7" t="s">
        <v>232</v>
      </c>
      <c r="R14" s="7">
        <v>21.599999999999994</v>
      </c>
      <c r="S14" s="7" t="s">
        <v>243</v>
      </c>
      <c r="T14" s="7">
        <v>9</v>
      </c>
    </row>
    <row r="15" spans="1:20" x14ac:dyDescent="0.2">
      <c r="A15" s="7">
        <v>12</v>
      </c>
      <c r="B15" s="1" t="s">
        <v>11</v>
      </c>
      <c r="C15" s="7" t="s">
        <v>72</v>
      </c>
      <c r="D15" s="7" t="s">
        <v>80</v>
      </c>
      <c r="E15" s="7" t="s">
        <v>309</v>
      </c>
      <c r="F15" s="10">
        <v>83.928571428571431</v>
      </c>
      <c r="G15" s="11">
        <v>4.7001737497600331E-2</v>
      </c>
      <c r="H15" s="14">
        <v>89.161110994404467</v>
      </c>
      <c r="I15" s="7" t="s">
        <v>107</v>
      </c>
      <c r="J15" s="7" t="s">
        <v>127</v>
      </c>
      <c r="K15" s="7" t="s">
        <v>136</v>
      </c>
      <c r="L15" s="7">
        <v>26.099999999999994</v>
      </c>
      <c r="M15" s="7" t="s">
        <v>153</v>
      </c>
      <c r="N15" s="7">
        <v>20</v>
      </c>
      <c r="O15" s="7" t="s">
        <v>293</v>
      </c>
      <c r="P15" s="7" t="s">
        <v>216</v>
      </c>
      <c r="Q15" s="7" t="s">
        <v>232</v>
      </c>
      <c r="R15" s="7">
        <v>19.400000000000006</v>
      </c>
      <c r="S15" s="7" t="s">
        <v>244</v>
      </c>
      <c r="T15" s="7">
        <v>10</v>
      </c>
    </row>
    <row r="16" spans="1:20" x14ac:dyDescent="0.2">
      <c r="A16" s="7">
        <v>13</v>
      </c>
      <c r="B16" s="1" t="s">
        <v>12</v>
      </c>
      <c r="C16" s="7" t="s">
        <v>72</v>
      </c>
      <c r="D16" s="7" t="s">
        <v>81</v>
      </c>
      <c r="E16" s="7" t="s">
        <v>304</v>
      </c>
      <c r="F16" s="10">
        <v>69.642857142857139</v>
      </c>
      <c r="G16" s="11">
        <v>1.6590016968839529</v>
      </c>
      <c r="H16" s="14">
        <v>39.985233768077208</v>
      </c>
      <c r="I16" s="7" t="s">
        <v>107</v>
      </c>
      <c r="J16" s="7" t="s">
        <v>127</v>
      </c>
      <c r="K16" s="7" t="s">
        <v>136</v>
      </c>
      <c r="L16" s="7">
        <v>26.400000000000006</v>
      </c>
      <c r="M16" s="7" t="s">
        <v>154</v>
      </c>
      <c r="N16" s="7">
        <v>18</v>
      </c>
      <c r="O16" s="7" t="s">
        <v>293</v>
      </c>
      <c r="P16" s="7" t="s">
        <v>216</v>
      </c>
      <c r="Q16" s="7" t="s">
        <v>231</v>
      </c>
      <c r="R16" s="7">
        <v>20.099999999999994</v>
      </c>
      <c r="S16" s="13" t="s">
        <v>338</v>
      </c>
      <c r="T16" s="7">
        <v>9</v>
      </c>
    </row>
    <row r="17" spans="1:20" x14ac:dyDescent="0.2">
      <c r="A17" s="7">
        <v>14</v>
      </c>
      <c r="B17" s="1" t="s">
        <v>13</v>
      </c>
      <c r="C17" s="7" t="s">
        <v>73</v>
      </c>
      <c r="D17" s="7" t="s">
        <v>81</v>
      </c>
      <c r="E17" s="7" t="s">
        <v>304</v>
      </c>
      <c r="F17" s="10">
        <v>62.5</v>
      </c>
      <c r="G17" s="11">
        <v>1.0365662941437961</v>
      </c>
      <c r="H17" s="14">
        <v>39.951375431369527</v>
      </c>
      <c r="I17" s="7" t="s">
        <v>109</v>
      </c>
      <c r="J17" s="7" t="s">
        <v>119</v>
      </c>
      <c r="K17" s="7" t="s">
        <v>141</v>
      </c>
      <c r="L17" s="7">
        <v>31.299999999999997</v>
      </c>
      <c r="M17" s="7" t="s">
        <v>155</v>
      </c>
      <c r="N17" s="7">
        <v>22</v>
      </c>
      <c r="O17" s="7" t="s">
        <v>293</v>
      </c>
      <c r="P17" s="7" t="s">
        <v>217</v>
      </c>
      <c r="Q17" s="7" t="s">
        <v>233</v>
      </c>
      <c r="R17" s="7">
        <v>15.099999999999994</v>
      </c>
      <c r="S17" s="7" t="s">
        <v>245</v>
      </c>
      <c r="T17" s="7">
        <v>9</v>
      </c>
    </row>
    <row r="18" spans="1:20" x14ac:dyDescent="0.2">
      <c r="A18" s="7">
        <v>15</v>
      </c>
      <c r="B18" s="1" t="s">
        <v>14</v>
      </c>
      <c r="C18" s="7" t="s">
        <v>74</v>
      </c>
      <c r="D18" s="7" t="s">
        <v>82</v>
      </c>
      <c r="E18" s="7" t="s">
        <v>310</v>
      </c>
      <c r="F18" s="10">
        <v>58.928571428571431</v>
      </c>
      <c r="G18" s="11">
        <v>1.0957138619667111</v>
      </c>
      <c r="H18" s="14">
        <v>37.441476287530392</v>
      </c>
      <c r="I18" s="7" t="s">
        <v>110</v>
      </c>
      <c r="J18" s="7" t="s">
        <v>124</v>
      </c>
      <c r="K18" s="7" t="s">
        <v>140</v>
      </c>
      <c r="L18" s="7">
        <v>16.299999999999997</v>
      </c>
      <c r="M18" s="7" t="s">
        <v>156</v>
      </c>
      <c r="N18" s="7">
        <v>26</v>
      </c>
      <c r="O18" s="7" t="s">
        <v>293</v>
      </c>
      <c r="P18" s="7" t="s">
        <v>216</v>
      </c>
      <c r="Q18" s="7" t="s">
        <v>228</v>
      </c>
      <c r="R18" s="7">
        <v>11.099999999999994</v>
      </c>
      <c r="S18" s="7" t="s">
        <v>246</v>
      </c>
      <c r="T18" s="7">
        <v>9</v>
      </c>
    </row>
    <row r="19" spans="1:20" x14ac:dyDescent="0.2">
      <c r="A19" s="7">
        <v>16</v>
      </c>
      <c r="B19" s="1" t="s">
        <v>15</v>
      </c>
      <c r="C19" s="7" t="s">
        <v>72</v>
      </c>
      <c r="D19" s="7" t="s">
        <v>83</v>
      </c>
      <c r="E19" s="7" t="s">
        <v>311</v>
      </c>
      <c r="F19" s="10">
        <v>87.5</v>
      </c>
      <c r="G19" s="11">
        <v>9.5785442397499239</v>
      </c>
      <c r="H19" s="14">
        <v>28.56948386638491</v>
      </c>
      <c r="I19" s="7" t="s">
        <v>104</v>
      </c>
      <c r="J19" s="7" t="s">
        <v>119</v>
      </c>
      <c r="K19" s="7" t="s">
        <v>141</v>
      </c>
      <c r="L19" s="7">
        <v>16.900000000000006</v>
      </c>
      <c r="M19" s="7" t="s">
        <v>157</v>
      </c>
      <c r="N19" s="7">
        <v>15</v>
      </c>
      <c r="O19" s="7" t="s">
        <v>292</v>
      </c>
      <c r="P19" s="7" t="s">
        <v>212</v>
      </c>
      <c r="Q19" s="7" t="s">
        <v>230</v>
      </c>
      <c r="R19" s="7">
        <v>14.5</v>
      </c>
      <c r="S19" s="7" t="s">
        <v>247</v>
      </c>
      <c r="T19" s="7">
        <v>10</v>
      </c>
    </row>
    <row r="20" spans="1:20" x14ac:dyDescent="0.2">
      <c r="A20" s="7">
        <v>17</v>
      </c>
      <c r="B20" s="1" t="s">
        <v>16</v>
      </c>
      <c r="C20" s="7" t="s">
        <v>72</v>
      </c>
      <c r="D20" s="7" t="s">
        <v>83</v>
      </c>
      <c r="E20" s="7" t="s">
        <v>312</v>
      </c>
      <c r="F20" s="10">
        <v>23.214285714285719</v>
      </c>
      <c r="G20" s="11">
        <v>6.4739959317069999</v>
      </c>
      <c r="H20" s="14">
        <v>8.9948268101925262</v>
      </c>
      <c r="I20" s="7" t="s">
        <v>107</v>
      </c>
      <c r="J20" s="7" t="s">
        <v>120</v>
      </c>
      <c r="K20" s="7" t="s">
        <v>141</v>
      </c>
      <c r="L20" s="7">
        <v>7.7999999999999972</v>
      </c>
      <c r="M20" s="7" t="s">
        <v>158</v>
      </c>
      <c r="N20" s="7">
        <v>15</v>
      </c>
      <c r="O20" s="7" t="s">
        <v>293</v>
      </c>
      <c r="P20" s="7" t="s">
        <v>219</v>
      </c>
      <c r="Q20" s="7" t="s">
        <v>228</v>
      </c>
      <c r="R20" s="7">
        <v>5</v>
      </c>
      <c r="S20" s="7" t="s">
        <v>248</v>
      </c>
      <c r="T20" s="7">
        <v>8</v>
      </c>
    </row>
    <row r="21" spans="1:20" x14ac:dyDescent="0.2">
      <c r="A21" s="7">
        <v>18</v>
      </c>
      <c r="B21" s="1" t="s">
        <v>17</v>
      </c>
      <c r="C21" s="7" t="s">
        <v>72</v>
      </c>
      <c r="D21" s="7" t="s">
        <v>83</v>
      </c>
      <c r="E21" s="7" t="s">
        <v>313</v>
      </c>
      <c r="F21" s="10">
        <v>87.5</v>
      </c>
      <c r="G21" s="11">
        <v>0.75353506196190911</v>
      </c>
      <c r="H21" s="14">
        <v>59.323980634478509</v>
      </c>
      <c r="I21" s="7" t="s">
        <v>107</v>
      </c>
      <c r="J21" s="7" t="s">
        <v>122</v>
      </c>
      <c r="K21" s="7" t="s">
        <v>141</v>
      </c>
      <c r="L21" s="7">
        <v>25.200000000000003</v>
      </c>
      <c r="M21" s="7" t="s">
        <v>159</v>
      </c>
      <c r="N21" s="7">
        <v>15</v>
      </c>
      <c r="O21" s="7" t="s">
        <v>293</v>
      </c>
      <c r="P21" s="7" t="s">
        <v>219</v>
      </c>
      <c r="Q21" s="7" t="s">
        <v>228</v>
      </c>
      <c r="R21" s="7">
        <v>14.200000000000003</v>
      </c>
      <c r="S21" s="7" t="s">
        <v>248</v>
      </c>
      <c r="T21" s="7">
        <v>8</v>
      </c>
    </row>
    <row r="22" spans="1:20" x14ac:dyDescent="0.2">
      <c r="A22" s="7">
        <v>19</v>
      </c>
      <c r="B22" s="1" t="s">
        <v>18</v>
      </c>
      <c r="C22" s="7" t="s">
        <v>72</v>
      </c>
      <c r="D22" s="7" t="s">
        <v>83</v>
      </c>
      <c r="E22" s="7" t="s">
        <v>313</v>
      </c>
      <c r="F22" s="10">
        <v>76.785714285714292</v>
      </c>
      <c r="G22" s="11">
        <v>3.325506811708653</v>
      </c>
      <c r="H22" s="14">
        <v>36.265865101758777</v>
      </c>
      <c r="I22" s="7" t="s">
        <v>107</v>
      </c>
      <c r="J22" s="7" t="s">
        <v>129</v>
      </c>
      <c r="K22" s="7" t="s">
        <v>141</v>
      </c>
      <c r="L22" s="7">
        <v>19.400000000000006</v>
      </c>
      <c r="M22" s="7" t="s">
        <v>159</v>
      </c>
      <c r="N22" s="7">
        <v>15</v>
      </c>
      <c r="O22" s="7" t="s">
        <v>339</v>
      </c>
      <c r="P22" s="7" t="s">
        <v>340</v>
      </c>
      <c r="Q22" s="7" t="s">
        <v>341</v>
      </c>
      <c r="R22" s="7" t="s">
        <v>284</v>
      </c>
      <c r="S22" s="7" t="s">
        <v>284</v>
      </c>
      <c r="T22" s="7" t="s">
        <v>284</v>
      </c>
    </row>
    <row r="23" spans="1:20" x14ac:dyDescent="0.2">
      <c r="A23" s="7">
        <v>20</v>
      </c>
      <c r="B23" s="1" t="s">
        <v>19</v>
      </c>
      <c r="C23" s="7" t="s">
        <v>70</v>
      </c>
      <c r="D23" s="7" t="s">
        <v>84</v>
      </c>
      <c r="E23" s="7" t="s">
        <v>314</v>
      </c>
      <c r="F23" s="10">
        <v>39.285714285714278</v>
      </c>
      <c r="G23" s="11">
        <v>0.76086050630450486</v>
      </c>
      <c r="H23" s="14">
        <v>27.05986126349924</v>
      </c>
      <c r="I23" s="7" t="s">
        <v>106</v>
      </c>
      <c r="J23" s="7" t="s">
        <v>123</v>
      </c>
      <c r="K23" s="7" t="s">
        <v>141</v>
      </c>
      <c r="L23" s="7">
        <v>5.7999999999999972</v>
      </c>
      <c r="M23" s="7" t="s">
        <v>160</v>
      </c>
      <c r="N23" s="7">
        <v>20</v>
      </c>
      <c r="O23" s="7" t="s">
        <v>292</v>
      </c>
      <c r="P23" s="7" t="s">
        <v>214</v>
      </c>
      <c r="Q23" s="7" t="s">
        <v>227</v>
      </c>
      <c r="R23" s="7">
        <v>5.0999999999999943</v>
      </c>
      <c r="S23" s="7" t="s">
        <v>249</v>
      </c>
      <c r="T23" s="7">
        <v>10</v>
      </c>
    </row>
    <row r="24" spans="1:20" x14ac:dyDescent="0.2">
      <c r="A24" s="7">
        <v>21</v>
      </c>
      <c r="B24" s="1" t="s">
        <v>20</v>
      </c>
      <c r="C24" s="7" t="s">
        <v>70</v>
      </c>
      <c r="D24" s="7" t="s">
        <v>84</v>
      </c>
      <c r="E24" s="7" t="s">
        <v>314</v>
      </c>
      <c r="F24" s="10">
        <v>44.642857142857153</v>
      </c>
      <c r="G24" s="11">
        <v>0.36742535499999562</v>
      </c>
      <c r="H24" s="14">
        <v>35.059843848201943</v>
      </c>
      <c r="I24" s="7" t="s">
        <v>106</v>
      </c>
      <c r="J24" s="7" t="s">
        <v>123</v>
      </c>
      <c r="K24" s="7" t="s">
        <v>141</v>
      </c>
      <c r="L24" s="7">
        <v>11.5</v>
      </c>
      <c r="M24" s="7" t="s">
        <v>161</v>
      </c>
      <c r="N24" s="7">
        <v>20</v>
      </c>
      <c r="O24" s="7" t="s">
        <v>292</v>
      </c>
      <c r="P24" s="7" t="s">
        <v>214</v>
      </c>
      <c r="Q24" s="7" t="s">
        <v>227</v>
      </c>
      <c r="R24" s="7">
        <v>10.900000000000006</v>
      </c>
      <c r="S24" s="7" t="s">
        <v>250</v>
      </c>
      <c r="T24" s="7">
        <v>10</v>
      </c>
    </row>
    <row r="25" spans="1:20" x14ac:dyDescent="0.2">
      <c r="A25" s="7">
        <v>22</v>
      </c>
      <c r="B25" s="1" t="s">
        <v>21</v>
      </c>
      <c r="C25" s="7" t="s">
        <v>285</v>
      </c>
      <c r="D25" s="7" t="s">
        <v>286</v>
      </c>
      <c r="E25" s="7" t="s">
        <v>314</v>
      </c>
      <c r="F25" s="10">
        <v>51.785714285714278</v>
      </c>
      <c r="G25" s="11">
        <v>0.20745155649709551</v>
      </c>
      <c r="H25" s="14">
        <v>44.703960611544773</v>
      </c>
      <c r="I25" s="7" t="s">
        <v>106</v>
      </c>
      <c r="J25" s="7" t="s">
        <v>123</v>
      </c>
      <c r="K25" s="7" t="s">
        <v>141</v>
      </c>
      <c r="L25" s="7">
        <v>13.200000000000003</v>
      </c>
      <c r="M25" s="7" t="s">
        <v>162</v>
      </c>
      <c r="N25" s="7">
        <v>20</v>
      </c>
      <c r="O25" s="7" t="s">
        <v>292</v>
      </c>
      <c r="P25" s="7" t="s">
        <v>214</v>
      </c>
      <c r="Q25" s="7" t="s">
        <v>227</v>
      </c>
      <c r="R25" s="7">
        <v>8.2000000000000028</v>
      </c>
      <c r="S25" s="7" t="s">
        <v>251</v>
      </c>
      <c r="T25" s="7">
        <v>10</v>
      </c>
    </row>
    <row r="26" spans="1:20" x14ac:dyDescent="0.2">
      <c r="A26" s="7">
        <v>23</v>
      </c>
      <c r="B26" s="1" t="s">
        <v>22</v>
      </c>
      <c r="C26" s="7" t="s">
        <v>71</v>
      </c>
      <c r="D26" s="7" t="s">
        <v>85</v>
      </c>
      <c r="E26" s="7" t="s">
        <v>315</v>
      </c>
      <c r="F26" s="10">
        <v>98.214285714285708</v>
      </c>
      <c r="G26" s="11">
        <v>0.84115487110168663</v>
      </c>
      <c r="H26" s="14">
        <v>65.080179545524913</v>
      </c>
      <c r="I26" s="7" t="s">
        <v>105</v>
      </c>
      <c r="J26" s="7" t="s">
        <v>119</v>
      </c>
      <c r="K26" s="7" t="s">
        <v>136</v>
      </c>
      <c r="L26" s="7">
        <v>14.599999999999994</v>
      </c>
      <c r="M26" s="7" t="s">
        <v>163</v>
      </c>
      <c r="N26" s="7">
        <v>23</v>
      </c>
      <c r="O26" s="7" t="s">
        <v>293</v>
      </c>
      <c r="P26" s="7" t="s">
        <v>218</v>
      </c>
      <c r="Q26" s="7" t="s">
        <v>234</v>
      </c>
      <c r="R26" s="7">
        <v>16.400000000000006</v>
      </c>
      <c r="S26" s="7" t="s">
        <v>252</v>
      </c>
      <c r="T26" s="7">
        <v>11</v>
      </c>
    </row>
    <row r="27" spans="1:20" x14ac:dyDescent="0.2">
      <c r="A27" s="7">
        <v>24</v>
      </c>
      <c r="B27" s="1" t="s">
        <v>23</v>
      </c>
      <c r="C27" s="7" t="s">
        <v>71</v>
      </c>
      <c r="D27" s="7" t="s">
        <v>85</v>
      </c>
      <c r="E27" s="7" t="s">
        <v>315</v>
      </c>
      <c r="F27" s="10">
        <v>98.214285714285708</v>
      </c>
      <c r="G27" s="11">
        <v>0.75095740721062132</v>
      </c>
      <c r="H27" s="14">
        <v>66.561199981475283</v>
      </c>
      <c r="I27" s="7" t="s">
        <v>105</v>
      </c>
      <c r="J27" s="7" t="s">
        <v>119</v>
      </c>
      <c r="K27" s="7" t="s">
        <v>136</v>
      </c>
      <c r="L27" s="7">
        <v>15.299999999999997</v>
      </c>
      <c r="M27" s="7" t="s">
        <v>163</v>
      </c>
      <c r="N27" s="7">
        <v>23</v>
      </c>
      <c r="O27" s="7" t="s">
        <v>284</v>
      </c>
      <c r="P27" s="7" t="s">
        <v>284</v>
      </c>
      <c r="Q27" s="7" t="s">
        <v>284</v>
      </c>
      <c r="R27" s="7" t="s">
        <v>284</v>
      </c>
      <c r="S27" s="7" t="s">
        <v>284</v>
      </c>
      <c r="T27" s="7" t="s">
        <v>284</v>
      </c>
    </row>
    <row r="28" spans="1:20" x14ac:dyDescent="0.2">
      <c r="A28" s="7">
        <v>25</v>
      </c>
      <c r="B28" s="1" t="s">
        <v>24</v>
      </c>
      <c r="C28" s="7" t="s">
        <v>71</v>
      </c>
      <c r="D28" s="7" t="s">
        <v>85</v>
      </c>
      <c r="E28" s="7" t="s">
        <v>315</v>
      </c>
      <c r="F28" s="10">
        <v>98.214285714285708</v>
      </c>
      <c r="G28" s="11">
        <v>1.072817059233022</v>
      </c>
      <c r="H28" s="14">
        <v>61.834555556146263</v>
      </c>
      <c r="I28" s="7" t="s">
        <v>105</v>
      </c>
      <c r="J28" s="7" t="s">
        <v>130</v>
      </c>
      <c r="K28" s="7" t="s">
        <v>136</v>
      </c>
      <c r="L28" s="7">
        <v>19.5</v>
      </c>
      <c r="M28" s="7" t="s">
        <v>164</v>
      </c>
      <c r="N28" s="7">
        <v>23</v>
      </c>
      <c r="O28" s="7" t="s">
        <v>293</v>
      </c>
      <c r="P28" s="7" t="s">
        <v>218</v>
      </c>
      <c r="Q28" s="7" t="s">
        <v>234</v>
      </c>
      <c r="R28" s="7">
        <v>14.599999999999994</v>
      </c>
      <c r="S28" s="7" t="s">
        <v>253</v>
      </c>
      <c r="T28" s="7">
        <v>11</v>
      </c>
    </row>
    <row r="29" spans="1:20" x14ac:dyDescent="0.2">
      <c r="A29" s="7">
        <v>26</v>
      </c>
      <c r="B29" s="1" t="s">
        <v>25</v>
      </c>
      <c r="C29" s="7" t="s">
        <v>72</v>
      </c>
      <c r="D29" s="7" t="s">
        <v>86</v>
      </c>
      <c r="E29" s="7" t="s">
        <v>316</v>
      </c>
      <c r="F29" s="10">
        <v>42.857142857142847</v>
      </c>
      <c r="G29" s="11">
        <v>3.0779135442750429</v>
      </c>
      <c r="H29" s="14">
        <v>21.449072526492181</v>
      </c>
      <c r="I29" s="7" t="s">
        <v>111</v>
      </c>
      <c r="J29" s="7" t="s">
        <v>119</v>
      </c>
      <c r="K29" s="7" t="s">
        <v>140</v>
      </c>
      <c r="L29" s="7">
        <v>29.099999999999994</v>
      </c>
      <c r="M29" s="7" t="s">
        <v>165</v>
      </c>
      <c r="N29" s="7">
        <v>21</v>
      </c>
      <c r="O29" s="7" t="s">
        <v>293</v>
      </c>
      <c r="P29" s="7" t="s">
        <v>220</v>
      </c>
      <c r="Q29" s="7" t="s">
        <v>232</v>
      </c>
      <c r="R29" s="7">
        <v>20.299999999999997</v>
      </c>
      <c r="S29" s="7" t="s">
        <v>254</v>
      </c>
      <c r="T29" s="7">
        <v>9</v>
      </c>
    </row>
    <row r="30" spans="1:20" x14ac:dyDescent="0.2">
      <c r="A30" s="7">
        <v>27</v>
      </c>
      <c r="B30" s="1" t="s">
        <v>26</v>
      </c>
      <c r="C30" s="7" t="s">
        <v>72</v>
      </c>
      <c r="D30" s="7" t="s">
        <v>87</v>
      </c>
      <c r="E30" s="7" t="s">
        <v>317</v>
      </c>
      <c r="F30" s="10">
        <v>42.857142857142847</v>
      </c>
      <c r="G30" s="11">
        <v>2.663756499612175</v>
      </c>
      <c r="H30" s="14">
        <v>21.916170400555899</v>
      </c>
      <c r="I30" s="7" t="s">
        <v>106</v>
      </c>
      <c r="J30" s="7" t="s">
        <v>126</v>
      </c>
      <c r="K30" s="7" t="s">
        <v>138</v>
      </c>
      <c r="L30" s="7">
        <v>11.5</v>
      </c>
      <c r="M30" s="7" t="s">
        <v>166</v>
      </c>
      <c r="N30" s="7">
        <v>19</v>
      </c>
      <c r="O30" s="7" t="s">
        <v>292</v>
      </c>
      <c r="P30" s="7" t="s">
        <v>214</v>
      </c>
      <c r="Q30" s="7" t="s">
        <v>227</v>
      </c>
      <c r="R30" s="7">
        <v>8</v>
      </c>
      <c r="S30" s="13" t="s">
        <v>342</v>
      </c>
      <c r="T30" s="7">
        <v>9</v>
      </c>
    </row>
    <row r="31" spans="1:20" x14ac:dyDescent="0.2">
      <c r="A31" s="7">
        <v>28</v>
      </c>
      <c r="B31" s="1" t="s">
        <v>27</v>
      </c>
      <c r="C31" s="7" t="s">
        <v>72</v>
      </c>
      <c r="D31" s="7" t="s">
        <v>88</v>
      </c>
      <c r="E31" s="7" t="s">
        <v>318</v>
      </c>
      <c r="F31" s="10">
        <v>98.214285714285708</v>
      </c>
      <c r="G31" s="11">
        <v>6.4205018222307841E-2</v>
      </c>
      <c r="H31" s="14">
        <v>100</v>
      </c>
      <c r="I31" s="7" t="s">
        <v>106</v>
      </c>
      <c r="J31" s="7" t="s">
        <v>124</v>
      </c>
      <c r="K31" s="7" t="s">
        <v>138</v>
      </c>
      <c r="L31" s="7">
        <v>29.200000000000003</v>
      </c>
      <c r="M31" s="7" t="s">
        <v>167</v>
      </c>
      <c r="N31" s="7">
        <v>15</v>
      </c>
      <c r="O31" s="7" t="s">
        <v>293</v>
      </c>
      <c r="P31" s="7" t="s">
        <v>211</v>
      </c>
      <c r="Q31" s="7" t="s">
        <v>233</v>
      </c>
      <c r="R31" s="7">
        <v>22.200000000000003</v>
      </c>
      <c r="S31" s="7" t="s">
        <v>255</v>
      </c>
      <c r="T31" s="7">
        <v>5</v>
      </c>
    </row>
    <row r="32" spans="1:20" x14ac:dyDescent="0.2">
      <c r="A32" s="7">
        <v>29</v>
      </c>
      <c r="B32" s="1" t="s">
        <v>28</v>
      </c>
      <c r="C32" s="7" t="s">
        <v>72</v>
      </c>
      <c r="D32" s="7" t="s">
        <v>89</v>
      </c>
      <c r="E32" s="7" t="s">
        <v>304</v>
      </c>
      <c r="F32" s="10">
        <v>80.357142857142861</v>
      </c>
      <c r="G32" s="11">
        <v>0.1160793429758811</v>
      </c>
      <c r="H32" s="14">
        <v>75.317208122788685</v>
      </c>
      <c r="I32" s="7" t="s">
        <v>106</v>
      </c>
      <c r="J32" s="7" t="s">
        <v>131</v>
      </c>
      <c r="K32" s="7" t="s">
        <v>137</v>
      </c>
      <c r="L32" s="7">
        <v>32.799999999999997</v>
      </c>
      <c r="M32" s="7" t="s">
        <v>168</v>
      </c>
      <c r="N32" s="7">
        <v>18</v>
      </c>
      <c r="O32" s="7" t="s">
        <v>293</v>
      </c>
      <c r="P32" s="7" t="s">
        <v>221</v>
      </c>
      <c r="Q32" s="7" t="s">
        <v>234</v>
      </c>
      <c r="R32" s="7">
        <v>18.5</v>
      </c>
      <c r="S32" s="7" t="s">
        <v>256</v>
      </c>
      <c r="T32" s="7">
        <v>5</v>
      </c>
    </row>
    <row r="33" spans="1:20" x14ac:dyDescent="0.2">
      <c r="A33" s="7">
        <v>30</v>
      </c>
      <c r="B33" s="1" t="s">
        <v>29</v>
      </c>
      <c r="C33" s="7" t="s">
        <v>70</v>
      </c>
      <c r="D33" s="7" t="s">
        <v>90</v>
      </c>
      <c r="E33" s="7" t="s">
        <v>319</v>
      </c>
      <c r="F33" s="10">
        <v>42.857142857142847</v>
      </c>
      <c r="G33" s="11">
        <v>0.26110935467305563</v>
      </c>
      <c r="H33" s="14">
        <v>35.768733076303263</v>
      </c>
      <c r="I33" s="7" t="s">
        <v>112</v>
      </c>
      <c r="J33" s="7" t="s">
        <v>119</v>
      </c>
      <c r="K33" s="7" t="s">
        <v>138</v>
      </c>
      <c r="L33" s="7">
        <v>12.599999999999994</v>
      </c>
      <c r="M33" s="7" t="s">
        <v>169</v>
      </c>
      <c r="N33" s="7">
        <v>22</v>
      </c>
      <c r="O33" s="7" t="s">
        <v>293</v>
      </c>
      <c r="P33" s="7" t="s">
        <v>216</v>
      </c>
      <c r="Q33" s="7" t="s">
        <v>228</v>
      </c>
      <c r="R33" s="7">
        <v>11.099999999999994</v>
      </c>
      <c r="S33" s="7" t="s">
        <v>257</v>
      </c>
      <c r="T33" s="7">
        <v>8</v>
      </c>
    </row>
    <row r="34" spans="1:20" x14ac:dyDescent="0.2">
      <c r="A34" s="7">
        <v>31</v>
      </c>
      <c r="B34" s="1" t="s">
        <v>30</v>
      </c>
      <c r="C34" s="7" t="s">
        <v>70</v>
      </c>
      <c r="D34" s="7" t="s">
        <v>90</v>
      </c>
      <c r="E34" s="7" t="s">
        <v>319</v>
      </c>
      <c r="F34" s="10">
        <v>35.714285714285722</v>
      </c>
      <c r="G34" s="11">
        <v>0.68141867534635137</v>
      </c>
      <c r="H34" s="14">
        <v>25.421172201141221</v>
      </c>
      <c r="I34" s="7" t="s">
        <v>112</v>
      </c>
      <c r="J34" s="7" t="s">
        <v>131</v>
      </c>
      <c r="K34" s="7" t="s">
        <v>138</v>
      </c>
      <c r="L34" s="7">
        <v>14.299999999999997</v>
      </c>
      <c r="M34" s="7" t="s">
        <v>170</v>
      </c>
      <c r="N34" s="7">
        <v>22</v>
      </c>
      <c r="O34" s="7" t="s">
        <v>293</v>
      </c>
      <c r="P34" s="7" t="s">
        <v>216</v>
      </c>
      <c r="Q34" s="7" t="s">
        <v>228</v>
      </c>
      <c r="R34" s="7">
        <v>11.099999999999994</v>
      </c>
      <c r="S34" s="7" t="s">
        <v>258</v>
      </c>
      <c r="T34" s="7">
        <v>8</v>
      </c>
    </row>
    <row r="35" spans="1:20" x14ac:dyDescent="0.2">
      <c r="A35" s="7">
        <v>32</v>
      </c>
      <c r="B35" s="1" t="s">
        <v>31</v>
      </c>
      <c r="C35" s="7" t="s">
        <v>70</v>
      </c>
      <c r="D35" s="7" t="s">
        <v>90</v>
      </c>
      <c r="E35" s="7" t="s">
        <v>319</v>
      </c>
      <c r="F35" s="10">
        <v>42.857142857142847</v>
      </c>
      <c r="G35" s="11">
        <v>0.49320897368358468</v>
      </c>
      <c r="H35" s="14">
        <v>32.075047153744428</v>
      </c>
      <c r="I35" s="7" t="s">
        <v>112</v>
      </c>
      <c r="J35" s="7" t="s">
        <v>119</v>
      </c>
      <c r="K35" s="7" t="s">
        <v>138</v>
      </c>
      <c r="L35" s="7">
        <v>17.099999999999994</v>
      </c>
      <c r="M35" s="7" t="s">
        <v>171</v>
      </c>
      <c r="N35" s="7">
        <v>22</v>
      </c>
      <c r="O35" s="7" t="s">
        <v>293</v>
      </c>
      <c r="P35" s="7" t="s">
        <v>216</v>
      </c>
      <c r="Q35" s="7" t="s">
        <v>228</v>
      </c>
      <c r="R35" s="7">
        <v>11.799999999999997</v>
      </c>
      <c r="S35" s="7" t="s">
        <v>258</v>
      </c>
      <c r="T35" s="7">
        <v>8</v>
      </c>
    </row>
    <row r="36" spans="1:20" x14ac:dyDescent="0.2">
      <c r="A36" s="7">
        <v>33</v>
      </c>
      <c r="B36" s="1" t="s">
        <v>32</v>
      </c>
      <c r="C36" s="7" t="s">
        <v>74</v>
      </c>
      <c r="D36" s="7" t="s">
        <v>91</v>
      </c>
      <c r="E36" s="7" t="s">
        <v>320</v>
      </c>
      <c r="F36" s="10">
        <v>83.928571428571431</v>
      </c>
      <c r="G36" s="11">
        <v>8.0977999463734671E-2</v>
      </c>
      <c r="H36" s="14">
        <v>83.184822785280701</v>
      </c>
      <c r="I36" s="7" t="s">
        <v>113</v>
      </c>
      <c r="J36" s="7" t="s">
        <v>119</v>
      </c>
      <c r="K36" s="7" t="s">
        <v>136</v>
      </c>
      <c r="L36" s="7">
        <v>14.5</v>
      </c>
      <c r="M36" s="7" t="s">
        <v>172</v>
      </c>
      <c r="N36" s="7">
        <v>30</v>
      </c>
      <c r="O36" s="7" t="s">
        <v>292</v>
      </c>
      <c r="P36" s="7" t="s">
        <v>222</v>
      </c>
      <c r="Q36" s="7" t="s">
        <v>227</v>
      </c>
      <c r="R36" s="7">
        <v>11.700000000000003</v>
      </c>
      <c r="S36" s="7" t="s">
        <v>259</v>
      </c>
      <c r="T36" s="7">
        <v>10</v>
      </c>
    </row>
    <row r="37" spans="1:20" x14ac:dyDescent="0.2">
      <c r="A37" s="7">
        <v>34</v>
      </c>
      <c r="B37" s="1" t="s">
        <v>33</v>
      </c>
      <c r="C37" s="7" t="s">
        <v>74</v>
      </c>
      <c r="D37" s="7" t="s">
        <v>91</v>
      </c>
      <c r="E37" s="7" t="s">
        <v>320</v>
      </c>
      <c r="F37" s="10">
        <v>91.071428571428569</v>
      </c>
      <c r="G37" s="11">
        <v>0.15677842232786141</v>
      </c>
      <c r="H37" s="14">
        <v>81.97422944687527</v>
      </c>
      <c r="I37" s="7" t="s">
        <v>113</v>
      </c>
      <c r="J37" s="7" t="s">
        <v>119</v>
      </c>
      <c r="K37" s="7" t="s">
        <v>136</v>
      </c>
      <c r="L37" s="7">
        <v>12.299999999999997</v>
      </c>
      <c r="M37" s="7" t="s">
        <v>173</v>
      </c>
      <c r="N37" s="7">
        <v>30</v>
      </c>
      <c r="O37" s="7" t="s">
        <v>292</v>
      </c>
      <c r="P37" s="7" t="s">
        <v>222</v>
      </c>
      <c r="Q37" s="7" t="s">
        <v>229</v>
      </c>
      <c r="R37" s="7">
        <v>8</v>
      </c>
      <c r="S37" s="7" t="s">
        <v>260</v>
      </c>
      <c r="T37" s="7">
        <v>10</v>
      </c>
    </row>
    <row r="38" spans="1:20" x14ac:dyDescent="0.2">
      <c r="A38" s="7">
        <v>35</v>
      </c>
      <c r="B38" s="1" t="s">
        <v>34</v>
      </c>
      <c r="C38" s="7" t="s">
        <v>74</v>
      </c>
      <c r="D38" s="7" t="s">
        <v>92</v>
      </c>
      <c r="E38" s="7" t="s">
        <v>321</v>
      </c>
      <c r="F38" s="10">
        <v>82.142857142857139</v>
      </c>
      <c r="G38" s="11">
        <v>2.8269344311932149E-2</v>
      </c>
      <c r="H38" s="14">
        <v>93.526053262658138</v>
      </c>
      <c r="I38" s="7" t="s">
        <v>114</v>
      </c>
      <c r="J38" s="7" t="s">
        <v>127</v>
      </c>
      <c r="K38" s="7" t="s">
        <v>136</v>
      </c>
      <c r="L38" s="7">
        <v>26</v>
      </c>
      <c r="M38" s="7" t="s">
        <v>174</v>
      </c>
      <c r="N38" s="7">
        <v>34</v>
      </c>
      <c r="O38" s="7" t="s">
        <v>293</v>
      </c>
      <c r="P38" s="7" t="s">
        <v>223</v>
      </c>
      <c r="Q38" s="7" t="s">
        <v>228</v>
      </c>
      <c r="R38" s="7">
        <v>12.400000000000006</v>
      </c>
      <c r="S38" s="7" t="s">
        <v>261</v>
      </c>
      <c r="T38" s="7">
        <v>9</v>
      </c>
    </row>
    <row r="39" spans="1:20" x14ac:dyDescent="0.2">
      <c r="A39" s="7">
        <v>36</v>
      </c>
      <c r="B39" s="1" t="s">
        <v>35</v>
      </c>
      <c r="C39" s="7" t="s">
        <v>70</v>
      </c>
      <c r="D39" s="7" t="s">
        <v>75</v>
      </c>
      <c r="E39" s="7" t="s">
        <v>322</v>
      </c>
      <c r="F39" s="10">
        <v>69.642857142857139</v>
      </c>
      <c r="G39" s="11">
        <v>0.22845831033646621</v>
      </c>
      <c r="H39" s="14">
        <v>59.453021448507663</v>
      </c>
      <c r="I39" s="7" t="s">
        <v>104</v>
      </c>
      <c r="J39" s="7" t="s">
        <v>119</v>
      </c>
      <c r="K39" s="7" t="s">
        <v>136</v>
      </c>
      <c r="L39" s="7">
        <v>19.200000000000003</v>
      </c>
      <c r="M39" s="7" t="s">
        <v>175</v>
      </c>
      <c r="N39" s="7">
        <v>26</v>
      </c>
      <c r="O39" s="7" t="s">
        <v>292</v>
      </c>
      <c r="P39" s="7" t="s">
        <v>209</v>
      </c>
      <c r="Q39" s="7" t="s">
        <v>229</v>
      </c>
      <c r="R39" s="7">
        <v>18.700000000000003</v>
      </c>
      <c r="S39" s="7" t="s">
        <v>262</v>
      </c>
      <c r="T39" s="7">
        <v>12</v>
      </c>
    </row>
    <row r="40" spans="1:20" x14ac:dyDescent="0.2">
      <c r="A40" s="7">
        <v>37</v>
      </c>
      <c r="B40" s="1" t="s">
        <v>36</v>
      </c>
      <c r="C40" s="7" t="s">
        <v>70</v>
      </c>
      <c r="D40" s="7" t="s">
        <v>75</v>
      </c>
      <c r="E40" s="7" t="s">
        <v>322</v>
      </c>
      <c r="F40" s="10">
        <v>53.571428571428569</v>
      </c>
      <c r="G40" s="11">
        <v>6.7199332113648091E-2</v>
      </c>
      <c r="H40" s="14">
        <v>54.973119619256771</v>
      </c>
      <c r="I40" s="7" t="s">
        <v>104</v>
      </c>
      <c r="J40" s="7" t="s">
        <v>124</v>
      </c>
      <c r="K40" s="7" t="s">
        <v>136</v>
      </c>
      <c r="L40" s="7">
        <v>22.599999999999994</v>
      </c>
      <c r="M40" s="7" t="s">
        <v>176</v>
      </c>
      <c r="N40" s="7">
        <v>26</v>
      </c>
      <c r="O40" s="7" t="s">
        <v>292</v>
      </c>
      <c r="P40" s="7" t="s">
        <v>209</v>
      </c>
      <c r="Q40" s="7" t="s">
        <v>229</v>
      </c>
      <c r="R40" s="7">
        <v>24.400000000000006</v>
      </c>
      <c r="S40" s="7" t="s">
        <v>263</v>
      </c>
      <c r="T40" s="7">
        <v>12</v>
      </c>
    </row>
    <row r="41" spans="1:20" x14ac:dyDescent="0.2">
      <c r="A41" s="7">
        <v>38</v>
      </c>
      <c r="B41" s="1" t="s">
        <v>37</v>
      </c>
      <c r="C41" s="7" t="s">
        <v>70</v>
      </c>
      <c r="D41" s="7" t="s">
        <v>93</v>
      </c>
      <c r="E41" s="7" t="s">
        <v>322</v>
      </c>
      <c r="F41" s="10">
        <v>35.714285714285722</v>
      </c>
      <c r="G41" s="11">
        <v>7.255999931348539E-2</v>
      </c>
      <c r="H41" s="14">
        <v>36.777182690737583</v>
      </c>
      <c r="I41" s="7" t="s">
        <v>115</v>
      </c>
      <c r="J41" s="7" t="s">
        <v>132</v>
      </c>
      <c r="K41" s="7" t="s">
        <v>138</v>
      </c>
      <c r="L41" s="7">
        <v>25.099999999999994</v>
      </c>
      <c r="M41" s="7" t="s">
        <v>177</v>
      </c>
      <c r="N41" s="7">
        <v>21</v>
      </c>
      <c r="O41" s="7" t="s">
        <v>292</v>
      </c>
      <c r="P41" s="7" t="s">
        <v>224</v>
      </c>
      <c r="Q41" s="7" t="s">
        <v>227</v>
      </c>
      <c r="R41" s="7">
        <v>19.599999999999994</v>
      </c>
      <c r="S41" s="7" t="s">
        <v>264</v>
      </c>
      <c r="T41" s="7">
        <v>10</v>
      </c>
    </row>
    <row r="42" spans="1:20" x14ac:dyDescent="0.2">
      <c r="A42" s="7">
        <v>39</v>
      </c>
      <c r="B42" s="1" t="s">
        <v>38</v>
      </c>
      <c r="C42" s="7" t="s">
        <v>70</v>
      </c>
      <c r="D42" s="7" t="s">
        <v>93</v>
      </c>
      <c r="E42" s="7" t="s">
        <v>322</v>
      </c>
      <c r="F42" s="10">
        <v>48.214285714285722</v>
      </c>
      <c r="G42" s="11">
        <v>0.18071932473478139</v>
      </c>
      <c r="H42" s="14">
        <v>42.805044014474021</v>
      </c>
      <c r="I42" s="7" t="s">
        <v>115</v>
      </c>
      <c r="J42" s="7" t="s">
        <v>131</v>
      </c>
      <c r="K42" s="7" t="s">
        <v>138</v>
      </c>
      <c r="L42" s="7">
        <v>22.5</v>
      </c>
      <c r="M42" s="7" t="s">
        <v>178</v>
      </c>
      <c r="N42" s="7">
        <v>21</v>
      </c>
      <c r="O42" s="7" t="s">
        <v>292</v>
      </c>
      <c r="P42" s="7" t="s">
        <v>224</v>
      </c>
      <c r="Q42" s="7" t="s">
        <v>227</v>
      </c>
      <c r="R42" s="7">
        <v>13.299999999999997</v>
      </c>
      <c r="S42" s="7" t="s">
        <v>265</v>
      </c>
      <c r="T42" s="7">
        <v>10</v>
      </c>
    </row>
    <row r="43" spans="1:20" x14ac:dyDescent="0.2">
      <c r="A43" s="7">
        <v>40</v>
      </c>
      <c r="B43" s="1" t="s">
        <v>39</v>
      </c>
      <c r="C43" s="7" t="s">
        <v>70</v>
      </c>
      <c r="D43" s="7" t="s">
        <v>93</v>
      </c>
      <c r="E43" s="7" t="s">
        <v>322</v>
      </c>
      <c r="F43" s="10">
        <v>33.928571428571431</v>
      </c>
      <c r="G43" s="11">
        <v>0.1863839767064096</v>
      </c>
      <c r="H43" s="14">
        <v>30.38608541355908</v>
      </c>
      <c r="I43" s="7" t="s">
        <v>115</v>
      </c>
      <c r="J43" s="7" t="s">
        <v>129</v>
      </c>
      <c r="K43" s="7" t="s">
        <v>138</v>
      </c>
      <c r="L43" s="7">
        <v>20.299999999999997</v>
      </c>
      <c r="M43" s="7" t="s">
        <v>179</v>
      </c>
      <c r="N43" s="7">
        <v>21</v>
      </c>
      <c r="O43" s="7" t="s">
        <v>292</v>
      </c>
      <c r="P43" s="7" t="s">
        <v>224</v>
      </c>
      <c r="Q43" s="7" t="s">
        <v>227</v>
      </c>
      <c r="R43" s="7">
        <v>13.299999999999997</v>
      </c>
      <c r="S43" s="7" t="s">
        <v>265</v>
      </c>
      <c r="T43" s="7">
        <v>10</v>
      </c>
    </row>
    <row r="44" spans="1:20" x14ac:dyDescent="0.2">
      <c r="A44" s="7">
        <v>41</v>
      </c>
      <c r="B44" s="1" t="s">
        <v>40</v>
      </c>
      <c r="C44" s="7" t="s">
        <v>70</v>
      </c>
      <c r="D44" s="7" t="s">
        <v>93</v>
      </c>
      <c r="E44" s="7" t="s">
        <v>322</v>
      </c>
      <c r="F44" s="10">
        <v>64.285714285714292</v>
      </c>
      <c r="G44" s="11">
        <v>0.2253055080782525</v>
      </c>
      <c r="H44" s="14">
        <v>55.027700152307311</v>
      </c>
      <c r="I44" s="7" t="s">
        <v>115</v>
      </c>
      <c r="J44" s="7" t="s">
        <v>120</v>
      </c>
      <c r="K44" s="7" t="s">
        <v>138</v>
      </c>
      <c r="L44" s="7">
        <v>23.400000000000006</v>
      </c>
      <c r="M44" s="7" t="s">
        <v>180</v>
      </c>
      <c r="N44" s="7">
        <v>21</v>
      </c>
      <c r="O44" s="7" t="s">
        <v>292</v>
      </c>
      <c r="P44" s="7" t="s">
        <v>224</v>
      </c>
      <c r="Q44" s="7" t="s">
        <v>227</v>
      </c>
      <c r="R44" s="7">
        <v>13.299999999999997</v>
      </c>
      <c r="S44" s="7" t="s">
        <v>264</v>
      </c>
      <c r="T44" s="7">
        <v>10</v>
      </c>
    </row>
    <row r="45" spans="1:20" x14ac:dyDescent="0.2">
      <c r="A45" s="7">
        <v>42</v>
      </c>
      <c r="B45" s="1" t="s">
        <v>41</v>
      </c>
      <c r="C45" s="7" t="s">
        <v>70</v>
      </c>
      <c r="D45" s="7" t="s">
        <v>93</v>
      </c>
      <c r="E45" s="7" t="s">
        <v>322</v>
      </c>
      <c r="F45" s="10">
        <v>57.142857142857153</v>
      </c>
      <c r="G45" s="11">
        <v>0.35325608064176778</v>
      </c>
      <c r="H45" s="14">
        <v>45.286872433171879</v>
      </c>
      <c r="I45" s="7" t="s">
        <v>115</v>
      </c>
      <c r="J45" s="7" t="s">
        <v>123</v>
      </c>
      <c r="K45" s="7" t="s">
        <v>138</v>
      </c>
      <c r="L45" s="7">
        <v>18.900000000000006</v>
      </c>
      <c r="M45" s="7" t="s">
        <v>181</v>
      </c>
      <c r="N45" s="7">
        <v>21</v>
      </c>
      <c r="O45" s="7" t="s">
        <v>292</v>
      </c>
      <c r="P45" s="7" t="s">
        <v>224</v>
      </c>
      <c r="Q45" s="7" t="s">
        <v>227</v>
      </c>
      <c r="R45" s="7">
        <v>11.5</v>
      </c>
      <c r="S45" s="7" t="s">
        <v>266</v>
      </c>
      <c r="T45" s="7">
        <v>10</v>
      </c>
    </row>
    <row r="46" spans="1:20" x14ac:dyDescent="0.2">
      <c r="A46" s="7">
        <v>43</v>
      </c>
      <c r="B46" s="1" t="s">
        <v>42</v>
      </c>
      <c r="C46" s="7" t="s">
        <v>70</v>
      </c>
      <c r="D46" s="7" t="s">
        <v>94</v>
      </c>
      <c r="E46" s="7" t="s">
        <v>322</v>
      </c>
      <c r="F46" s="10">
        <v>25</v>
      </c>
      <c r="G46" s="11">
        <v>1.192129425613671</v>
      </c>
      <c r="H46" s="14">
        <v>16.202109134147449</v>
      </c>
      <c r="I46" s="7" t="s">
        <v>115</v>
      </c>
      <c r="J46" s="7" t="s">
        <v>133</v>
      </c>
      <c r="K46" s="7" t="s">
        <v>138</v>
      </c>
      <c r="L46" s="7">
        <v>21.200000000000003</v>
      </c>
      <c r="M46" s="7" t="s">
        <v>182</v>
      </c>
      <c r="N46" s="7">
        <v>20</v>
      </c>
      <c r="O46" s="7" t="s">
        <v>293</v>
      </c>
      <c r="P46" s="7" t="s">
        <v>219</v>
      </c>
      <c r="Q46" s="7" t="s">
        <v>228</v>
      </c>
      <c r="R46" s="7">
        <v>17.099999999999994</v>
      </c>
      <c r="S46" s="7" t="s">
        <v>267</v>
      </c>
      <c r="T46" s="7">
        <v>9</v>
      </c>
    </row>
    <row r="47" spans="1:20" x14ac:dyDescent="0.2">
      <c r="A47" s="7">
        <v>44</v>
      </c>
      <c r="B47" s="1" t="s">
        <v>43</v>
      </c>
      <c r="C47" s="7" t="s">
        <v>74</v>
      </c>
      <c r="D47" s="7" t="s">
        <v>92</v>
      </c>
      <c r="E47" s="7" t="s">
        <v>322</v>
      </c>
      <c r="F47" s="10">
        <v>58.928571428571431</v>
      </c>
      <c r="G47" s="11">
        <v>0.17650570403183541</v>
      </c>
      <c r="H47" s="14">
        <v>52.532476145201663</v>
      </c>
      <c r="I47" s="7" t="s">
        <v>114</v>
      </c>
      <c r="J47" s="7" t="s">
        <v>134</v>
      </c>
      <c r="K47" s="7" t="s">
        <v>136</v>
      </c>
      <c r="L47" s="7">
        <v>15.900000000000006</v>
      </c>
      <c r="M47" s="7" t="s">
        <v>183</v>
      </c>
      <c r="N47" s="7">
        <v>34</v>
      </c>
      <c r="O47" s="7" t="s">
        <v>293</v>
      </c>
      <c r="P47" s="7" t="s">
        <v>223</v>
      </c>
      <c r="Q47" s="7" t="s">
        <v>228</v>
      </c>
      <c r="R47" s="7">
        <v>13.099999999999994</v>
      </c>
      <c r="S47" s="7" t="s">
        <v>268</v>
      </c>
      <c r="T47" s="7">
        <v>9</v>
      </c>
    </row>
    <row r="48" spans="1:20" x14ac:dyDescent="0.2">
      <c r="A48" s="7">
        <v>45</v>
      </c>
      <c r="B48" s="1" t="s">
        <v>44</v>
      </c>
      <c r="C48" s="7" t="s">
        <v>74</v>
      </c>
      <c r="D48" s="7" t="s">
        <v>92</v>
      </c>
      <c r="E48" s="7" t="s">
        <v>322</v>
      </c>
      <c r="F48" s="10">
        <v>80.357142857142861</v>
      </c>
      <c r="G48" s="11">
        <v>0.2201653836951484</v>
      </c>
      <c r="H48" s="14">
        <v>68.90656953638107</v>
      </c>
      <c r="I48" s="7" t="s">
        <v>114</v>
      </c>
      <c r="J48" s="7" t="s">
        <v>134</v>
      </c>
      <c r="K48" s="7" t="s">
        <v>136</v>
      </c>
      <c r="L48" s="7">
        <v>16.700000000000003</v>
      </c>
      <c r="M48" s="7" t="s">
        <v>184</v>
      </c>
      <c r="N48" s="7">
        <v>33</v>
      </c>
      <c r="O48" s="7" t="s">
        <v>293</v>
      </c>
      <c r="P48" s="7" t="s">
        <v>223</v>
      </c>
      <c r="Q48" s="7" t="s">
        <v>228</v>
      </c>
      <c r="R48" s="7">
        <v>16.599999999999994</v>
      </c>
      <c r="S48" s="7" t="s">
        <v>269</v>
      </c>
      <c r="T48" s="7">
        <v>9</v>
      </c>
    </row>
    <row r="49" spans="1:20" x14ac:dyDescent="0.2">
      <c r="A49" s="7">
        <v>46</v>
      </c>
      <c r="B49" s="1" t="s">
        <v>45</v>
      </c>
      <c r="C49" s="7" t="s">
        <v>73</v>
      </c>
      <c r="D49" s="7" t="s">
        <v>95</v>
      </c>
      <c r="E49" s="7" t="s">
        <v>323</v>
      </c>
      <c r="F49" s="10">
        <v>76.785714285714292</v>
      </c>
      <c r="G49" s="11">
        <v>6.2685598708918169E-2</v>
      </c>
      <c r="H49" s="14">
        <v>79.033866034678155</v>
      </c>
      <c r="I49" s="7" t="s">
        <v>111</v>
      </c>
      <c r="J49" s="7" t="s">
        <v>127</v>
      </c>
      <c r="K49" s="7" t="s">
        <v>136</v>
      </c>
      <c r="L49" s="7">
        <v>20.200000000000003</v>
      </c>
      <c r="M49" s="7" t="s">
        <v>185</v>
      </c>
      <c r="N49" s="7">
        <v>28</v>
      </c>
      <c r="O49" s="7" t="s">
        <v>293</v>
      </c>
      <c r="P49" s="7" t="s">
        <v>225</v>
      </c>
      <c r="Q49" s="7" t="s">
        <v>232</v>
      </c>
      <c r="R49" s="7">
        <v>12</v>
      </c>
      <c r="S49" s="7" t="s">
        <v>343</v>
      </c>
      <c r="T49" s="7">
        <v>9</v>
      </c>
    </row>
    <row r="50" spans="1:20" x14ac:dyDescent="0.2">
      <c r="A50" s="7">
        <v>47</v>
      </c>
      <c r="B50" s="1" t="s">
        <v>46</v>
      </c>
      <c r="C50" s="7" t="s">
        <v>73</v>
      </c>
      <c r="D50" s="7" t="s">
        <v>95</v>
      </c>
      <c r="E50" s="7" t="s">
        <v>323</v>
      </c>
      <c r="F50" s="10">
        <v>67.857142857142861</v>
      </c>
      <c r="G50" s="11">
        <v>2.1806641022329789E-2</v>
      </c>
      <c r="H50" s="14">
        <v>79.362275956627059</v>
      </c>
      <c r="I50" s="7" t="s">
        <v>111</v>
      </c>
      <c r="J50" s="7" t="s">
        <v>119</v>
      </c>
      <c r="K50" s="7" t="s">
        <v>136</v>
      </c>
      <c r="L50" s="7">
        <v>18.799999999999997</v>
      </c>
      <c r="M50" s="7" t="s">
        <v>186</v>
      </c>
      <c r="N50" s="7">
        <v>28</v>
      </c>
      <c r="O50" s="7" t="s">
        <v>293</v>
      </c>
      <c r="P50" s="7" t="s">
        <v>225</v>
      </c>
      <c r="Q50" s="7" t="s">
        <v>232</v>
      </c>
      <c r="R50" s="7">
        <v>12</v>
      </c>
      <c r="S50" s="7" t="s">
        <v>270</v>
      </c>
      <c r="T50" s="7">
        <v>9</v>
      </c>
    </row>
    <row r="51" spans="1:20" x14ac:dyDescent="0.2">
      <c r="A51" s="7">
        <v>48</v>
      </c>
      <c r="B51" s="1" t="s">
        <v>47</v>
      </c>
      <c r="C51" s="7" t="s">
        <v>72</v>
      </c>
      <c r="D51" s="7" t="s">
        <v>82</v>
      </c>
      <c r="E51" s="7" t="s">
        <v>324</v>
      </c>
      <c r="F51" s="10">
        <v>80.357142857142861</v>
      </c>
      <c r="G51" s="11">
        <v>0.2246336451104437</v>
      </c>
      <c r="H51" s="14">
        <v>68.29818439179688</v>
      </c>
      <c r="I51" s="7" t="s">
        <v>106</v>
      </c>
      <c r="J51" s="7" t="s">
        <v>120</v>
      </c>
      <c r="K51" s="7" t="s">
        <v>137</v>
      </c>
      <c r="L51" s="7">
        <v>30</v>
      </c>
      <c r="M51" s="7" t="s">
        <v>187</v>
      </c>
      <c r="N51" s="7">
        <v>15</v>
      </c>
      <c r="O51" s="7" t="s">
        <v>293</v>
      </c>
      <c r="P51" s="7" t="s">
        <v>211</v>
      </c>
      <c r="Q51" s="7" t="s">
        <v>234</v>
      </c>
      <c r="R51" s="7">
        <v>15.299999999999997</v>
      </c>
      <c r="S51" s="7" t="s">
        <v>271</v>
      </c>
      <c r="T51" s="7">
        <v>5</v>
      </c>
    </row>
    <row r="52" spans="1:20" x14ac:dyDescent="0.2">
      <c r="A52" s="7">
        <v>49</v>
      </c>
      <c r="B52" s="1" t="s">
        <v>48</v>
      </c>
      <c r="C52" s="7" t="s">
        <v>72</v>
      </c>
      <c r="D52" s="7" t="s">
        <v>96</v>
      </c>
      <c r="E52" s="7" t="s">
        <v>324</v>
      </c>
      <c r="F52" s="10">
        <v>85.714285714285708</v>
      </c>
      <c r="G52" s="11">
        <v>0.36689852807010648</v>
      </c>
      <c r="H52" s="14">
        <v>66.947122366784711</v>
      </c>
      <c r="I52" s="7" t="s">
        <v>106</v>
      </c>
      <c r="J52" s="7" t="s">
        <v>127</v>
      </c>
      <c r="K52" s="7" t="s">
        <v>140</v>
      </c>
      <c r="L52" s="7">
        <v>30</v>
      </c>
      <c r="M52" s="7" t="s">
        <v>188</v>
      </c>
      <c r="N52" s="7">
        <v>16</v>
      </c>
      <c r="O52" s="7" t="s">
        <v>293</v>
      </c>
      <c r="P52" s="7" t="s">
        <v>216</v>
      </c>
      <c r="Q52" s="7" t="s">
        <v>233</v>
      </c>
      <c r="R52" s="7">
        <v>21.200000000000003</v>
      </c>
      <c r="S52" s="7" t="s">
        <v>272</v>
      </c>
      <c r="T52" s="7">
        <v>5</v>
      </c>
    </row>
    <row r="53" spans="1:20" x14ac:dyDescent="0.2">
      <c r="A53" s="7">
        <v>50</v>
      </c>
      <c r="B53" s="1" t="s">
        <v>49</v>
      </c>
      <c r="C53" s="7" t="s">
        <v>72</v>
      </c>
      <c r="D53" s="7" t="s">
        <v>97</v>
      </c>
      <c r="E53" s="7" t="s">
        <v>325</v>
      </c>
      <c r="F53" s="10">
        <v>76.785714285714292</v>
      </c>
      <c r="G53" s="11">
        <v>0.24616003280935131</v>
      </c>
      <c r="H53" s="14">
        <v>64.253923039586752</v>
      </c>
      <c r="I53" s="7" t="s">
        <v>106</v>
      </c>
      <c r="J53" s="7" t="s">
        <v>120</v>
      </c>
      <c r="K53" s="7" t="s">
        <v>137</v>
      </c>
      <c r="L53" s="7">
        <v>23.5</v>
      </c>
      <c r="M53" s="7" t="s">
        <v>189</v>
      </c>
      <c r="N53" s="7">
        <v>15</v>
      </c>
      <c r="O53" s="7" t="s">
        <v>292</v>
      </c>
      <c r="P53" s="7" t="s">
        <v>222</v>
      </c>
      <c r="Q53" s="7" t="s">
        <v>227</v>
      </c>
      <c r="R53" s="7">
        <v>21.200000000000003</v>
      </c>
      <c r="S53" s="7" t="s">
        <v>344</v>
      </c>
      <c r="T53" s="7">
        <v>5</v>
      </c>
    </row>
    <row r="54" spans="1:20" x14ac:dyDescent="0.2">
      <c r="A54" s="7">
        <v>51</v>
      </c>
      <c r="B54" s="1" t="s">
        <v>50</v>
      </c>
      <c r="C54" s="7" t="s">
        <v>72</v>
      </c>
      <c r="D54" s="7" t="s">
        <v>89</v>
      </c>
      <c r="E54" s="7" t="s">
        <v>326</v>
      </c>
      <c r="F54" s="10">
        <v>85.714285714285708</v>
      </c>
      <c r="G54" s="11">
        <v>0.31771559134367677</v>
      </c>
      <c r="H54" s="14">
        <v>68.60257955976482</v>
      </c>
      <c r="I54" s="7" t="s">
        <v>106</v>
      </c>
      <c r="J54" s="7" t="s">
        <v>127</v>
      </c>
      <c r="K54" s="7" t="s">
        <v>137</v>
      </c>
      <c r="L54" s="7">
        <v>31.700000000000003</v>
      </c>
      <c r="M54" s="7" t="s">
        <v>190</v>
      </c>
      <c r="N54" s="7">
        <v>14</v>
      </c>
      <c r="O54" s="7" t="s">
        <v>293</v>
      </c>
      <c r="P54" s="7" t="s">
        <v>221</v>
      </c>
      <c r="Q54" s="7" t="s">
        <v>234</v>
      </c>
      <c r="R54" s="7">
        <v>18.900000000000006</v>
      </c>
      <c r="S54" s="7" t="s">
        <v>256</v>
      </c>
      <c r="T54" s="7">
        <v>5</v>
      </c>
    </row>
    <row r="55" spans="1:20" x14ac:dyDescent="0.2">
      <c r="A55" s="7">
        <v>52</v>
      </c>
      <c r="B55" s="1" t="s">
        <v>51</v>
      </c>
      <c r="C55" s="7" t="s">
        <v>72</v>
      </c>
      <c r="D55" s="7" t="s">
        <v>89</v>
      </c>
      <c r="E55" s="7" t="s">
        <v>326</v>
      </c>
      <c r="F55" s="10">
        <v>51.785714285714278</v>
      </c>
      <c r="G55" s="11">
        <v>0.7296839190601393</v>
      </c>
      <c r="H55" s="14">
        <v>35.975522677743562</v>
      </c>
      <c r="I55" s="7" t="s">
        <v>106</v>
      </c>
      <c r="J55" s="7" t="s">
        <v>119</v>
      </c>
      <c r="K55" s="7" t="s">
        <v>137</v>
      </c>
      <c r="L55" s="7">
        <v>27.400000000000006</v>
      </c>
      <c r="M55" s="7" t="s">
        <v>191</v>
      </c>
      <c r="N55" s="7">
        <v>23</v>
      </c>
      <c r="O55" s="7" t="s">
        <v>293</v>
      </c>
      <c r="P55" s="7" t="s">
        <v>216</v>
      </c>
      <c r="Q55" s="7" t="s">
        <v>234</v>
      </c>
      <c r="R55" s="7">
        <v>21.299999999999997</v>
      </c>
      <c r="S55" s="7" t="s">
        <v>273</v>
      </c>
      <c r="T55" s="7">
        <v>5</v>
      </c>
    </row>
    <row r="56" spans="1:20" x14ac:dyDescent="0.2">
      <c r="A56" s="7">
        <v>53</v>
      </c>
      <c r="B56" s="1" t="s">
        <v>52</v>
      </c>
      <c r="C56" s="7" t="s">
        <v>72</v>
      </c>
      <c r="D56" s="7" t="s">
        <v>89</v>
      </c>
      <c r="E56" s="7" t="s">
        <v>327</v>
      </c>
      <c r="F56" s="10">
        <v>35.714285714285722</v>
      </c>
      <c r="G56" s="11">
        <v>2.6961706745777239</v>
      </c>
      <c r="H56" s="14">
        <v>18.430121096781399</v>
      </c>
      <c r="I56" s="7" t="s">
        <v>106</v>
      </c>
      <c r="J56" s="7" t="s">
        <v>128</v>
      </c>
      <c r="K56" s="7" t="s">
        <v>137</v>
      </c>
      <c r="L56" s="7">
        <v>33.900000000000006</v>
      </c>
      <c r="M56" s="7" t="s">
        <v>192</v>
      </c>
      <c r="N56" s="7">
        <v>17</v>
      </c>
      <c r="O56" s="7" t="s">
        <v>293</v>
      </c>
      <c r="P56" s="7" t="s">
        <v>216</v>
      </c>
      <c r="Q56" s="7" t="s">
        <v>234</v>
      </c>
      <c r="R56" s="7">
        <v>17.799999999999997</v>
      </c>
      <c r="S56" s="7" t="s">
        <v>273</v>
      </c>
      <c r="T56" s="7">
        <v>5</v>
      </c>
    </row>
    <row r="57" spans="1:20" x14ac:dyDescent="0.2">
      <c r="A57" s="7">
        <v>54</v>
      </c>
      <c r="B57" s="1" t="s">
        <v>53</v>
      </c>
      <c r="C57" s="7" t="s">
        <v>72</v>
      </c>
      <c r="D57" s="7" t="s">
        <v>89</v>
      </c>
      <c r="E57" s="7" t="s">
        <v>327</v>
      </c>
      <c r="F57" s="10">
        <v>44.642857142857153</v>
      </c>
      <c r="G57" s="11">
        <v>0.52758484016909057</v>
      </c>
      <c r="H57" s="14">
        <v>33.073999729125141</v>
      </c>
      <c r="I57" s="7" t="s">
        <v>106</v>
      </c>
      <c r="J57" s="7" t="s">
        <v>119</v>
      </c>
      <c r="K57" s="7" t="s">
        <v>137</v>
      </c>
      <c r="L57" s="7">
        <v>27.799999999999997</v>
      </c>
      <c r="M57" s="7" t="s">
        <v>193</v>
      </c>
      <c r="N57" s="7">
        <v>24</v>
      </c>
      <c r="O57" s="7" t="s">
        <v>293</v>
      </c>
      <c r="P57" s="7" t="s">
        <v>216</v>
      </c>
      <c r="Q57" s="7" t="s">
        <v>234</v>
      </c>
      <c r="R57" s="7">
        <v>20.200000000000003</v>
      </c>
      <c r="S57" s="7" t="s">
        <v>273</v>
      </c>
      <c r="T57" s="7">
        <v>5</v>
      </c>
    </row>
    <row r="58" spans="1:20" x14ac:dyDescent="0.2">
      <c r="A58" s="7">
        <v>55</v>
      </c>
      <c r="B58" s="1" t="s">
        <v>54</v>
      </c>
      <c r="C58" s="7" t="s">
        <v>72</v>
      </c>
      <c r="D58" s="7" t="s">
        <v>89</v>
      </c>
      <c r="E58" s="7" t="s">
        <v>328</v>
      </c>
      <c r="F58" s="10">
        <v>87.5</v>
      </c>
      <c r="G58" s="11">
        <v>0.11944200232358849</v>
      </c>
      <c r="H58" s="14">
        <v>81.611836545312514</v>
      </c>
      <c r="I58" s="7" t="s">
        <v>106</v>
      </c>
      <c r="J58" s="7" t="s">
        <v>131</v>
      </c>
      <c r="K58" s="7" t="s">
        <v>137</v>
      </c>
      <c r="L58" s="7">
        <v>32.299999999999997</v>
      </c>
      <c r="M58" s="7" t="s">
        <v>168</v>
      </c>
      <c r="N58" s="7">
        <v>18</v>
      </c>
      <c r="O58" s="7" t="s">
        <v>339</v>
      </c>
      <c r="P58" s="7" t="s">
        <v>345</v>
      </c>
      <c r="Q58" s="7" t="s">
        <v>284</v>
      </c>
      <c r="R58" s="7" t="s">
        <v>284</v>
      </c>
      <c r="S58" s="7" t="s">
        <v>284</v>
      </c>
      <c r="T58" s="7" t="s">
        <v>284</v>
      </c>
    </row>
    <row r="59" spans="1:20" x14ac:dyDescent="0.2">
      <c r="A59" s="7">
        <v>56</v>
      </c>
      <c r="B59" s="1" t="s">
        <v>55</v>
      </c>
      <c r="C59" s="7" t="s">
        <v>72</v>
      </c>
      <c r="D59" s="7" t="s">
        <v>98</v>
      </c>
      <c r="E59" s="7" t="s">
        <v>329</v>
      </c>
      <c r="F59" s="10">
        <v>85.714285714285708</v>
      </c>
      <c r="G59" s="11">
        <v>0.16653123784729501</v>
      </c>
      <c r="H59" s="14">
        <v>76.328464059296621</v>
      </c>
      <c r="I59" s="7" t="s">
        <v>109</v>
      </c>
      <c r="J59" s="7" t="s">
        <v>121</v>
      </c>
      <c r="K59" s="7" t="s">
        <v>140</v>
      </c>
      <c r="L59" s="7">
        <v>36.700000000000003</v>
      </c>
      <c r="M59" s="7" t="s">
        <v>194</v>
      </c>
      <c r="N59" s="7">
        <v>23</v>
      </c>
      <c r="O59" s="7" t="s">
        <v>335</v>
      </c>
      <c r="P59" s="7" t="s">
        <v>347</v>
      </c>
      <c r="Q59" s="7" t="s">
        <v>284</v>
      </c>
      <c r="R59" s="7" t="s">
        <v>284</v>
      </c>
      <c r="S59" s="7" t="s">
        <v>284</v>
      </c>
      <c r="T59" s="7" t="s">
        <v>284</v>
      </c>
    </row>
    <row r="60" spans="1:20" x14ac:dyDescent="0.2">
      <c r="A60" s="7">
        <v>57</v>
      </c>
      <c r="B60" s="1" t="s">
        <v>56</v>
      </c>
      <c r="C60" s="7" t="s">
        <v>72</v>
      </c>
      <c r="D60" s="7" t="s">
        <v>99</v>
      </c>
      <c r="E60" s="7" t="s">
        <v>329</v>
      </c>
      <c r="F60" s="10">
        <v>58.928571428571431</v>
      </c>
      <c r="G60" s="11">
        <v>2.5923893299698131</v>
      </c>
      <c r="H60" s="14">
        <v>30.098796666182931</v>
      </c>
      <c r="I60" s="7" t="s">
        <v>116</v>
      </c>
      <c r="J60" s="7" t="s">
        <v>135</v>
      </c>
      <c r="K60" s="7" t="s">
        <v>141</v>
      </c>
      <c r="L60" s="7">
        <v>17.400000000000006</v>
      </c>
      <c r="M60" s="7" t="s">
        <v>195</v>
      </c>
      <c r="N60" s="7">
        <v>22</v>
      </c>
      <c r="O60" s="7" t="s">
        <v>339</v>
      </c>
      <c r="P60" s="7" t="s">
        <v>348</v>
      </c>
      <c r="Q60" s="7" t="s">
        <v>284</v>
      </c>
      <c r="R60" s="7" t="s">
        <v>284</v>
      </c>
      <c r="S60" s="7" t="s">
        <v>284</v>
      </c>
      <c r="T60" s="7" t="s">
        <v>284</v>
      </c>
    </row>
    <row r="61" spans="1:20" x14ac:dyDescent="0.2">
      <c r="A61" s="7">
        <v>58</v>
      </c>
      <c r="B61" s="1" t="s">
        <v>57</v>
      </c>
      <c r="C61" s="7" t="s">
        <v>72</v>
      </c>
      <c r="D61" s="7" t="s">
        <v>99</v>
      </c>
      <c r="E61" s="7" t="s">
        <v>329</v>
      </c>
      <c r="F61" s="10">
        <v>69.642857142857139</v>
      </c>
      <c r="G61" s="11">
        <v>1.2435758712118989</v>
      </c>
      <c r="H61" s="14">
        <v>42.592709126161488</v>
      </c>
      <c r="I61" s="7" t="s">
        <v>106</v>
      </c>
      <c r="J61" s="7" t="s">
        <v>124</v>
      </c>
      <c r="K61" s="7" t="s">
        <v>141</v>
      </c>
      <c r="L61" s="7">
        <v>27.200000000000003</v>
      </c>
      <c r="M61" s="7" t="s">
        <v>196</v>
      </c>
      <c r="N61" s="7">
        <v>12</v>
      </c>
      <c r="O61" s="7" t="s">
        <v>339</v>
      </c>
      <c r="P61" s="7" t="s">
        <v>345</v>
      </c>
      <c r="Q61" s="7" t="s">
        <v>284</v>
      </c>
      <c r="R61" s="7" t="s">
        <v>284</v>
      </c>
      <c r="S61" s="7" t="s">
        <v>284</v>
      </c>
      <c r="T61" s="7" t="s">
        <v>284</v>
      </c>
    </row>
    <row r="62" spans="1:20" x14ac:dyDescent="0.2">
      <c r="A62" s="7">
        <v>59</v>
      </c>
      <c r="B62" s="1" t="s">
        <v>58</v>
      </c>
      <c r="C62" s="7" t="s">
        <v>74</v>
      </c>
      <c r="D62" s="7" t="s">
        <v>100</v>
      </c>
      <c r="E62" s="7" t="s">
        <v>330</v>
      </c>
      <c r="F62" s="10">
        <v>23.214285714285719</v>
      </c>
      <c r="G62" s="11">
        <v>2.0811575987068571</v>
      </c>
      <c r="H62" s="14">
        <v>13.15731649186244</v>
      </c>
      <c r="I62" s="7" t="s">
        <v>111</v>
      </c>
      <c r="J62" s="7" t="s">
        <v>121</v>
      </c>
      <c r="K62" s="7" t="s">
        <v>139</v>
      </c>
      <c r="L62" s="7">
        <v>7.5</v>
      </c>
      <c r="M62" s="7" t="s">
        <v>197</v>
      </c>
      <c r="N62" s="7">
        <v>37</v>
      </c>
      <c r="O62" s="7" t="s">
        <v>292</v>
      </c>
      <c r="P62" s="7" t="s">
        <v>215</v>
      </c>
      <c r="Q62" s="7" t="s">
        <v>230</v>
      </c>
      <c r="R62" s="7">
        <v>4.0999999999999943</v>
      </c>
      <c r="S62" s="7" t="s">
        <v>274</v>
      </c>
      <c r="T62" s="7">
        <v>12</v>
      </c>
    </row>
    <row r="63" spans="1:20" x14ac:dyDescent="0.2">
      <c r="A63" s="7">
        <v>60</v>
      </c>
      <c r="B63" s="1" t="s">
        <v>59</v>
      </c>
      <c r="C63" s="7" t="s">
        <v>74</v>
      </c>
      <c r="D63" s="7" t="s">
        <v>100</v>
      </c>
      <c r="E63" s="7" t="s">
        <v>330</v>
      </c>
      <c r="F63" s="10">
        <v>42.857142857142847</v>
      </c>
      <c r="G63" s="11">
        <v>6.8224649129649803E-2</v>
      </c>
      <c r="H63" s="14">
        <v>44.056685607024967</v>
      </c>
      <c r="I63" s="7" t="s">
        <v>111</v>
      </c>
      <c r="J63" s="7" t="s">
        <v>119</v>
      </c>
      <c r="K63" s="7" t="s">
        <v>139</v>
      </c>
      <c r="L63" s="7">
        <v>8.0999999999999943</v>
      </c>
      <c r="M63" s="7" t="s">
        <v>198</v>
      </c>
      <c r="N63" s="7">
        <v>37</v>
      </c>
      <c r="O63" s="7" t="s">
        <v>292</v>
      </c>
      <c r="P63" s="7" t="s">
        <v>215</v>
      </c>
      <c r="Q63" s="7" t="s">
        <v>230</v>
      </c>
      <c r="R63" s="7">
        <v>7.2000000000000028</v>
      </c>
      <c r="S63" s="7" t="s">
        <v>275</v>
      </c>
      <c r="T63" s="7">
        <v>12</v>
      </c>
    </row>
    <row r="64" spans="1:20" x14ac:dyDescent="0.2">
      <c r="A64" s="7">
        <v>61</v>
      </c>
      <c r="B64" s="1" t="s">
        <v>60</v>
      </c>
      <c r="C64" s="7" t="s">
        <v>74</v>
      </c>
      <c r="D64" s="7" t="s">
        <v>100</v>
      </c>
      <c r="E64" s="7" t="s">
        <v>330</v>
      </c>
      <c r="F64" s="10">
        <v>16.071428571428569</v>
      </c>
      <c r="G64" s="11">
        <v>0.44216589548804058</v>
      </c>
      <c r="H64" s="14">
        <v>12.96944131053074</v>
      </c>
      <c r="I64" s="7" t="s">
        <v>111</v>
      </c>
      <c r="J64" s="7" t="s">
        <v>127</v>
      </c>
      <c r="K64" s="7" t="s">
        <v>139</v>
      </c>
      <c r="L64" s="7">
        <v>10.200000000000003</v>
      </c>
      <c r="M64" s="7" t="s">
        <v>199</v>
      </c>
      <c r="N64" s="7">
        <v>38</v>
      </c>
      <c r="O64" s="7" t="s">
        <v>292</v>
      </c>
      <c r="P64" s="7" t="s">
        <v>215</v>
      </c>
      <c r="Q64" s="7" t="s">
        <v>230</v>
      </c>
      <c r="R64" s="7">
        <v>8.2000000000000028</v>
      </c>
      <c r="S64" s="7" t="s">
        <v>276</v>
      </c>
      <c r="T64" s="7">
        <v>9</v>
      </c>
    </row>
    <row r="65" spans="1:20" x14ac:dyDescent="0.2">
      <c r="A65" s="7">
        <v>62</v>
      </c>
      <c r="B65" s="1" t="s">
        <v>61</v>
      </c>
      <c r="C65" s="7" t="s">
        <v>74</v>
      </c>
      <c r="D65" s="7" t="s">
        <v>100</v>
      </c>
      <c r="E65" s="7" t="s">
        <v>330</v>
      </c>
      <c r="F65" s="10">
        <v>62.5</v>
      </c>
      <c r="G65" s="11">
        <v>5.5102213999050742E-2</v>
      </c>
      <c r="H65" s="14">
        <v>65.8399829607595</v>
      </c>
      <c r="I65" s="7" t="s">
        <v>111</v>
      </c>
      <c r="J65" s="7" t="s">
        <v>119</v>
      </c>
      <c r="K65" s="7" t="s">
        <v>139</v>
      </c>
      <c r="L65" s="7">
        <v>11.299999999999997</v>
      </c>
      <c r="M65" s="7" t="s">
        <v>200</v>
      </c>
      <c r="N65" s="7">
        <v>39</v>
      </c>
      <c r="O65" s="7" t="s">
        <v>292</v>
      </c>
      <c r="P65" s="7" t="s">
        <v>215</v>
      </c>
      <c r="Q65" s="7" t="s">
        <v>230</v>
      </c>
      <c r="R65" s="7">
        <v>9.5</v>
      </c>
      <c r="S65" s="7" t="s">
        <v>277</v>
      </c>
      <c r="T65" s="7">
        <v>12</v>
      </c>
    </row>
    <row r="66" spans="1:20" x14ac:dyDescent="0.2">
      <c r="A66" s="7">
        <v>63</v>
      </c>
      <c r="B66" s="1" t="s">
        <v>62</v>
      </c>
      <c r="C66" s="7" t="s">
        <v>74</v>
      </c>
      <c r="D66" s="7" t="s">
        <v>100</v>
      </c>
      <c r="E66" s="7" t="s">
        <v>330</v>
      </c>
      <c r="F66" s="10">
        <v>57.142857142857153</v>
      </c>
      <c r="G66" s="11">
        <v>3.9540568939905762E-2</v>
      </c>
      <c r="H66" s="14">
        <v>63.020460858851017</v>
      </c>
      <c r="I66" s="7" t="s">
        <v>111</v>
      </c>
      <c r="J66" s="7" t="s">
        <v>119</v>
      </c>
      <c r="K66" s="7" t="s">
        <v>139</v>
      </c>
      <c r="L66" s="7">
        <v>13.900000000000006</v>
      </c>
      <c r="M66" s="7" t="s">
        <v>201</v>
      </c>
      <c r="N66" s="7">
        <v>39</v>
      </c>
      <c r="O66" s="7" t="s">
        <v>292</v>
      </c>
      <c r="P66" s="7" t="s">
        <v>215</v>
      </c>
      <c r="Q66" s="7" t="s">
        <v>230</v>
      </c>
      <c r="R66" s="7">
        <v>10.5</v>
      </c>
      <c r="S66" s="7" t="s">
        <v>278</v>
      </c>
      <c r="T66" s="7">
        <v>12</v>
      </c>
    </row>
    <row r="67" spans="1:20" x14ac:dyDescent="0.2">
      <c r="A67" s="7">
        <v>64</v>
      </c>
      <c r="B67" s="1" t="s">
        <v>63</v>
      </c>
      <c r="C67" s="7" t="s">
        <v>74</v>
      </c>
      <c r="D67" s="7" t="s">
        <v>100</v>
      </c>
      <c r="E67" s="7" t="s">
        <v>331</v>
      </c>
      <c r="F67" s="10">
        <v>64.285714285714292</v>
      </c>
      <c r="G67" s="11">
        <v>4.7240774952984456E-3</v>
      </c>
      <c r="H67" s="14">
        <v>89.533372574274551</v>
      </c>
      <c r="I67" s="7" t="s">
        <v>111</v>
      </c>
      <c r="J67" s="7" t="s">
        <v>119</v>
      </c>
      <c r="K67" s="7" t="s">
        <v>139</v>
      </c>
      <c r="L67" s="7">
        <v>11.799999999999997</v>
      </c>
      <c r="M67" s="7" t="s">
        <v>202</v>
      </c>
      <c r="N67" s="7">
        <v>38</v>
      </c>
      <c r="O67" s="7" t="s">
        <v>292</v>
      </c>
      <c r="P67" s="7" t="s">
        <v>215</v>
      </c>
      <c r="Q67" s="7" t="s">
        <v>230</v>
      </c>
      <c r="R67" s="7">
        <v>9.5999999999999943</v>
      </c>
      <c r="S67" s="7" t="s">
        <v>279</v>
      </c>
      <c r="T67" s="7">
        <v>12</v>
      </c>
    </row>
    <row r="68" spans="1:20" x14ac:dyDescent="0.2">
      <c r="A68" s="7">
        <v>65</v>
      </c>
      <c r="B68" s="1" t="s">
        <v>64</v>
      </c>
      <c r="C68" s="7" t="s">
        <v>74</v>
      </c>
      <c r="D68" s="7" t="s">
        <v>100</v>
      </c>
      <c r="E68" s="7" t="s">
        <v>331</v>
      </c>
      <c r="F68" s="10">
        <v>62.5</v>
      </c>
      <c r="G68" s="11">
        <v>8.1751472154347152E-2</v>
      </c>
      <c r="H68" s="14">
        <v>62.180139150624584</v>
      </c>
      <c r="I68" s="7" t="s">
        <v>111</v>
      </c>
      <c r="J68" s="7" t="s">
        <v>119</v>
      </c>
      <c r="K68" s="7" t="s">
        <v>139</v>
      </c>
      <c r="L68" s="7">
        <v>16.599999999999994</v>
      </c>
      <c r="M68" s="7" t="s">
        <v>203</v>
      </c>
      <c r="N68" s="7">
        <v>39</v>
      </c>
      <c r="O68" s="7" t="s">
        <v>292</v>
      </c>
      <c r="P68" s="7" t="s">
        <v>215</v>
      </c>
      <c r="Q68" s="7" t="s">
        <v>230</v>
      </c>
      <c r="R68" s="7">
        <v>10.299999999999997</v>
      </c>
      <c r="S68" s="7" t="s">
        <v>280</v>
      </c>
      <c r="T68" s="7">
        <v>12</v>
      </c>
    </row>
    <row r="69" spans="1:20" x14ac:dyDescent="0.2">
      <c r="A69" s="7">
        <v>66</v>
      </c>
      <c r="B69" s="1" t="s">
        <v>65</v>
      </c>
      <c r="C69" s="7" t="s">
        <v>74</v>
      </c>
      <c r="D69" s="7" t="s">
        <v>100</v>
      </c>
      <c r="E69" s="7" t="s">
        <v>331</v>
      </c>
      <c r="F69" s="10">
        <v>53.571428571428569</v>
      </c>
      <c r="G69" s="11">
        <v>7.4524768780649441E-3</v>
      </c>
      <c r="H69" s="14">
        <v>71.00796086155357</v>
      </c>
      <c r="I69" s="7" t="s">
        <v>111</v>
      </c>
      <c r="J69" s="7" t="s">
        <v>119</v>
      </c>
      <c r="K69" s="7" t="s">
        <v>139</v>
      </c>
      <c r="L69" s="7">
        <v>15.5</v>
      </c>
      <c r="M69" s="7" t="s">
        <v>204</v>
      </c>
      <c r="N69" s="7">
        <v>39</v>
      </c>
      <c r="O69" s="7" t="s">
        <v>292</v>
      </c>
      <c r="P69" s="7" t="s">
        <v>215</v>
      </c>
      <c r="Q69" s="7" t="s">
        <v>230</v>
      </c>
      <c r="R69" s="7">
        <v>9.9000000000000057</v>
      </c>
      <c r="S69" s="7" t="s">
        <v>280</v>
      </c>
      <c r="T69" s="7">
        <v>12</v>
      </c>
    </row>
    <row r="70" spans="1:20" x14ac:dyDescent="0.2">
      <c r="A70" s="7">
        <v>67</v>
      </c>
      <c r="B70" s="1" t="s">
        <v>66</v>
      </c>
      <c r="C70" s="7" t="s">
        <v>73</v>
      </c>
      <c r="D70" s="7" t="s">
        <v>101</v>
      </c>
      <c r="E70" s="7" t="s">
        <v>332</v>
      </c>
      <c r="F70" s="10">
        <v>46.428571428571431</v>
      </c>
      <c r="G70" s="11">
        <v>0.22214873398661139</v>
      </c>
      <c r="H70" s="14">
        <v>39.577233439964218</v>
      </c>
      <c r="I70" s="7" t="s">
        <v>106</v>
      </c>
      <c r="J70" s="7" t="s">
        <v>124</v>
      </c>
      <c r="K70" s="7" t="s">
        <v>136</v>
      </c>
      <c r="L70" s="7">
        <v>14.5</v>
      </c>
      <c r="M70" s="7" t="s">
        <v>205</v>
      </c>
      <c r="N70" s="7">
        <v>15</v>
      </c>
      <c r="O70" s="7" t="s">
        <v>293</v>
      </c>
      <c r="P70" s="7" t="s">
        <v>226</v>
      </c>
      <c r="Q70" s="7" t="s">
        <v>232</v>
      </c>
      <c r="R70" s="7">
        <v>9.7999999999999972</v>
      </c>
      <c r="S70" s="7" t="s">
        <v>281</v>
      </c>
      <c r="T70" s="7">
        <v>9</v>
      </c>
    </row>
    <row r="71" spans="1:20" x14ac:dyDescent="0.2">
      <c r="A71" s="7">
        <v>68</v>
      </c>
      <c r="B71" s="1" t="s">
        <v>67</v>
      </c>
      <c r="C71" s="7" t="s">
        <v>74</v>
      </c>
      <c r="D71" s="7" t="s">
        <v>102</v>
      </c>
      <c r="E71" s="7" t="s">
        <v>333</v>
      </c>
      <c r="F71" s="10">
        <v>35.714285714285722</v>
      </c>
      <c r="G71" s="11">
        <v>0.25849007822381331</v>
      </c>
      <c r="H71" s="14">
        <v>30.686237902502452</v>
      </c>
      <c r="I71" s="7" t="s">
        <v>117</v>
      </c>
      <c r="J71" s="7" t="s">
        <v>126</v>
      </c>
      <c r="K71" s="7" t="s">
        <v>136</v>
      </c>
      <c r="L71" s="7">
        <v>17.799999999999997</v>
      </c>
      <c r="M71" s="7" t="s">
        <v>206</v>
      </c>
      <c r="N71" s="7">
        <v>18</v>
      </c>
      <c r="O71" s="7" t="s">
        <v>293</v>
      </c>
      <c r="P71" s="7" t="s">
        <v>223</v>
      </c>
      <c r="Q71" s="7" t="s">
        <v>232</v>
      </c>
      <c r="R71" s="7">
        <v>8.4000000000000057</v>
      </c>
      <c r="S71" s="7" t="s">
        <v>282</v>
      </c>
      <c r="T71" s="7">
        <v>10</v>
      </c>
    </row>
    <row r="72" spans="1:20" x14ac:dyDescent="0.2">
      <c r="A72" s="7">
        <v>69</v>
      </c>
      <c r="B72" s="1" t="s">
        <v>68</v>
      </c>
      <c r="C72" s="7" t="s">
        <v>72</v>
      </c>
      <c r="D72" s="7" t="s">
        <v>103</v>
      </c>
      <c r="E72" s="7" t="s">
        <v>334</v>
      </c>
      <c r="F72" s="10">
        <v>51.785714285714278</v>
      </c>
      <c r="G72" s="11">
        <v>4.6479713802155738</v>
      </c>
      <c r="H72" s="14">
        <v>22.493002186744729</v>
      </c>
      <c r="I72" s="7" t="s">
        <v>118</v>
      </c>
      <c r="J72" s="7" t="s">
        <v>135</v>
      </c>
      <c r="K72" s="7" t="s">
        <v>136</v>
      </c>
      <c r="L72" s="7">
        <v>12.200000000000003</v>
      </c>
      <c r="M72" s="7" t="s">
        <v>207</v>
      </c>
      <c r="N72" s="7">
        <v>20</v>
      </c>
      <c r="O72" s="7" t="s">
        <v>293</v>
      </c>
      <c r="P72" s="7" t="s">
        <v>216</v>
      </c>
      <c r="Q72" s="7" t="s">
        <v>234</v>
      </c>
      <c r="R72" s="7">
        <v>12.299999999999997</v>
      </c>
      <c r="S72" s="7" t="s">
        <v>283</v>
      </c>
      <c r="T72" s="7">
        <v>9</v>
      </c>
    </row>
    <row r="73" spans="1:20" x14ac:dyDescent="0.2">
      <c r="A73" s="7">
        <v>70</v>
      </c>
      <c r="B73" s="1" t="s">
        <v>69</v>
      </c>
      <c r="C73" s="7" t="s">
        <v>72</v>
      </c>
      <c r="D73" s="7" t="s">
        <v>79</v>
      </c>
      <c r="E73" s="7" t="s">
        <v>304</v>
      </c>
      <c r="F73" s="10">
        <v>67.857142857142861</v>
      </c>
      <c r="G73" s="11">
        <v>0.657804205783731</v>
      </c>
      <c r="H73" s="14">
        <v>47.576370958116883</v>
      </c>
      <c r="I73" s="7" t="s">
        <v>106</v>
      </c>
      <c r="J73" s="7" t="s">
        <v>133</v>
      </c>
      <c r="K73" s="7" t="s">
        <v>140</v>
      </c>
      <c r="L73" s="7">
        <v>21.799999999999997</v>
      </c>
      <c r="M73" s="7" t="s">
        <v>208</v>
      </c>
      <c r="N73" s="7">
        <v>12</v>
      </c>
      <c r="O73" s="7" t="s">
        <v>293</v>
      </c>
      <c r="P73" s="7" t="s">
        <v>211</v>
      </c>
      <c r="Q73" s="7" t="s">
        <v>231</v>
      </c>
      <c r="R73" s="7">
        <v>15.599999999999994</v>
      </c>
      <c r="S73" s="7" t="s">
        <v>240</v>
      </c>
      <c r="T73" s="7">
        <v>5</v>
      </c>
    </row>
    <row r="74" spans="1:20" x14ac:dyDescent="0.2">
      <c r="F74" s="12"/>
      <c r="G74" s="12"/>
      <c r="H74" s="12"/>
    </row>
    <row r="75" spans="1:20" x14ac:dyDescent="0.2">
      <c r="B75" s="2" t="s">
        <v>358</v>
      </c>
    </row>
    <row r="76" spans="1:20" x14ac:dyDescent="0.2">
      <c r="B76" t="s">
        <v>350</v>
      </c>
    </row>
    <row r="77" spans="1:20" x14ac:dyDescent="0.2">
      <c r="B77" t="s">
        <v>346</v>
      </c>
    </row>
    <row r="78" spans="1:20" x14ac:dyDescent="0.2">
      <c r="B78" t="s">
        <v>289</v>
      </c>
    </row>
    <row r="84" spans="6:7" x14ac:dyDescent="0.2">
      <c r="F84" s="12"/>
      <c r="G84" s="12"/>
    </row>
  </sheetData>
  <mergeCells count="4">
    <mergeCell ref="A2:E2"/>
    <mergeCell ref="O2:T2"/>
    <mergeCell ref="F2:H2"/>
    <mergeCell ref="I2:N2"/>
  </mergeCells>
  <phoneticPr fontId="5" type="noConversion"/>
  <conditionalFormatting sqref="L4:L73">
    <cfRule type="containsText" dxfId="0" priority="1" operator="containsText" text="FALSCH">
      <formula>NOT(ISERROR(SEARCH("FALSCH",L4)))</formula>
    </cfRule>
  </conditionalFormatting>
  <pageMargins left="0.7" right="0.7" top="0.75" bottom="0.75" header="0.3" footer="0.3"/>
  <pageSetup paperSize="9" scale="31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upplementary Data 4</vt:lpstr>
      <vt:lpstr>'Supplementary Data 4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hristoph Kreer</cp:lastModifiedBy>
  <cp:lastPrinted>2022-05-19T13:31:35Z</cp:lastPrinted>
  <dcterms:created xsi:type="dcterms:W3CDTF">2022-01-14T10:54:03Z</dcterms:created>
  <dcterms:modified xsi:type="dcterms:W3CDTF">2023-10-16T15:41:00Z</dcterms:modified>
</cp:coreProperties>
</file>